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umccolumbia-my.sharepoint.com/personal/vch2125_cumc_columbia_edu/Documents/Compounds/Compounds/DAM/Manuscript/biorxiv upload/"/>
    </mc:Choice>
  </mc:AlternateContent>
  <xr:revisionPtr revIDLastSave="331" documentId="8_{6D76CCD7-66BA-0748-A7BD-2BB86D01A94F}" xr6:coauthVersionLast="47" xr6:coauthVersionMax="47" xr10:uidLastSave="{E6146790-55BE-4BE9-A22F-25F14F026C3E}"/>
  <bookViews>
    <workbookView xWindow="1140" yWindow="1140" windowWidth="16920" windowHeight="10450" activeTab="3" xr2:uid="{5D7A4EC4-7466-D041-814F-72E1BCA16B0F}"/>
  </bookViews>
  <sheets>
    <sheet name="dam1" sheetId="3" r:id="rId1"/>
    <sheet name="dam2" sheetId="4" r:id="rId2"/>
    <sheet name="cluster11" sheetId="1" r:id="rId3"/>
    <sheet name="mic13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5" uniqueCount="232">
  <si>
    <t>GeneID</t>
  </si>
  <si>
    <t>baseMean</t>
  </si>
  <si>
    <t>log2FoldChange</t>
  </si>
  <si>
    <t>lfcSE</t>
  </si>
  <si>
    <t>stat</t>
  </si>
  <si>
    <t>pvalue</t>
  </si>
  <si>
    <t>padj</t>
  </si>
  <si>
    <t>Drug</t>
  </si>
  <si>
    <t>cluster</t>
  </si>
  <si>
    <t>geneLabel</t>
  </si>
  <si>
    <t>sig.HMC3</t>
  </si>
  <si>
    <t>mean.sig</t>
  </si>
  <si>
    <t>A2M</t>
  </si>
  <si>
    <t>Entinostat v. DMSO</t>
  </si>
  <si>
    <t>cluster11</t>
  </si>
  <si>
    <t>ACSL1</t>
  </si>
  <si>
    <t>ALCAM</t>
  </si>
  <si>
    <t>ANXA2</t>
  </si>
  <si>
    <t>ANXA5</t>
  </si>
  <si>
    <t>APOC1</t>
  </si>
  <si>
    <t>APOC2</t>
  </si>
  <si>
    <t>APOE</t>
  </si>
  <si>
    <t>ASAH1</t>
  </si>
  <si>
    <t>ATP6V1F</t>
  </si>
  <si>
    <t>BRI3</t>
  </si>
  <si>
    <t>C1orf54</t>
  </si>
  <si>
    <t>CALM1</t>
  </si>
  <si>
    <t>CALR</t>
  </si>
  <si>
    <t>CAPG</t>
  </si>
  <si>
    <t>CCL4</t>
  </si>
  <si>
    <t>NA</t>
  </si>
  <si>
    <t>CD63</t>
  </si>
  <si>
    <t>CD84</t>
  </si>
  <si>
    <t>CD9</t>
  </si>
  <si>
    <t>CEBPA</t>
  </si>
  <si>
    <t>CHI3L1</t>
  </si>
  <si>
    <t>COX17</t>
  </si>
  <si>
    <t>CPM</t>
  </si>
  <si>
    <t>CTSB</t>
  </si>
  <si>
    <t>CTSD</t>
  </si>
  <si>
    <t>CTSL</t>
  </si>
  <si>
    <t>CXCL16</t>
  </si>
  <si>
    <t>DAB2</t>
  </si>
  <si>
    <t>DBI</t>
  </si>
  <si>
    <t>DHRS9</t>
  </si>
  <si>
    <t>DRAP1</t>
  </si>
  <si>
    <t>ELOC</t>
  </si>
  <si>
    <t>EMP3</t>
  </si>
  <si>
    <t>FABP5</t>
  </si>
  <si>
    <t>FKBP2</t>
  </si>
  <si>
    <t>FNIP2</t>
  </si>
  <si>
    <t>FTH1</t>
  </si>
  <si>
    <t>FTL</t>
  </si>
  <si>
    <t>GABARAP</t>
  </si>
  <si>
    <t>GLDN</t>
  </si>
  <si>
    <t>GNAS</t>
  </si>
  <si>
    <t>GPNMB</t>
  </si>
  <si>
    <t>GPX1</t>
  </si>
  <si>
    <t>GSN</t>
  </si>
  <si>
    <t>GSTO1</t>
  </si>
  <si>
    <t>GYPC</t>
  </si>
  <si>
    <t>HTRA1</t>
  </si>
  <si>
    <t>ITGAX</t>
  </si>
  <si>
    <t>KCNMA1</t>
  </si>
  <si>
    <t>LGALS1</t>
  </si>
  <si>
    <t>LGALS3</t>
  </si>
  <si>
    <t>LGALS9</t>
  </si>
  <si>
    <t>LIMS1</t>
  </si>
  <si>
    <t>LIPA</t>
  </si>
  <si>
    <t>LPL</t>
  </si>
  <si>
    <t>MAFB</t>
  </si>
  <si>
    <t>MSR1</t>
  </si>
  <si>
    <t>MT2A</t>
  </si>
  <si>
    <t>MYO1E</t>
  </si>
  <si>
    <t>NAA20</t>
  </si>
  <si>
    <t>NDUFC1</t>
  </si>
  <si>
    <t>NPL</t>
  </si>
  <si>
    <t>NUPR1</t>
  </si>
  <si>
    <t>OLR1</t>
  </si>
  <si>
    <t>PADI2</t>
  </si>
  <si>
    <t>PLA2G7</t>
  </si>
  <si>
    <t>PLEK</t>
  </si>
  <si>
    <t>PRDX1</t>
  </si>
  <si>
    <t>RABAC1</t>
  </si>
  <si>
    <t>RAMP1</t>
  </si>
  <si>
    <t>RGCC</t>
  </si>
  <si>
    <t>ROMO1</t>
  </si>
  <si>
    <t>S100A11</t>
  </si>
  <si>
    <t>S100A4</t>
  </si>
  <si>
    <t>S100A6</t>
  </si>
  <si>
    <t>SCARB2</t>
  </si>
  <si>
    <t>SCIN</t>
  </si>
  <si>
    <t>SDCBP</t>
  </si>
  <si>
    <t>SH3BGRL3</t>
  </si>
  <si>
    <t>SIRPA</t>
  </si>
  <si>
    <t>SLC3A2</t>
  </si>
  <si>
    <t>SOCS6</t>
  </si>
  <si>
    <t>SPP1</t>
  </si>
  <si>
    <t>TALDO1</t>
  </si>
  <si>
    <t>TGFB1</t>
  </si>
  <si>
    <t>TPM3</t>
  </si>
  <si>
    <t>TREM2</t>
  </si>
  <si>
    <t>TYMP</t>
  </si>
  <si>
    <t>UCP2</t>
  </si>
  <si>
    <t>Vorinostat v. DMSO</t>
  </si>
  <si>
    <t>mic13</t>
  </si>
  <si>
    <t>ZNF804A</t>
  </si>
  <si>
    <t>ZNF618</t>
  </si>
  <si>
    <t>XYLT1</t>
  </si>
  <si>
    <t>WIPF3</t>
  </si>
  <si>
    <t>TRHDE</t>
  </si>
  <si>
    <t>TPRG1</t>
  </si>
  <si>
    <t>TMEM163</t>
  </si>
  <si>
    <t>TMEM117</t>
  </si>
  <si>
    <t>TLN2</t>
  </si>
  <si>
    <t>TGFBR1</t>
  </si>
  <si>
    <t>TBXAS1</t>
  </si>
  <si>
    <t>TANC2</t>
  </si>
  <si>
    <t>SYNDIG1</t>
  </si>
  <si>
    <t>STARD13</t>
  </si>
  <si>
    <t>ST6GALNAC3</t>
  </si>
  <si>
    <t>SSBP2</t>
  </si>
  <si>
    <t>SRGN</t>
  </si>
  <si>
    <t>SRGAP2B</t>
  </si>
  <si>
    <t>SRGAP2</t>
  </si>
  <si>
    <t>SRGAP1</t>
  </si>
  <si>
    <t>SLC9A9</t>
  </si>
  <si>
    <t>SLC1A3</t>
  </si>
  <si>
    <t>SLC11A1</t>
  </si>
  <si>
    <t>SERPINB9</t>
  </si>
  <si>
    <t>SDK1</t>
  </si>
  <si>
    <t>SAMSN1</t>
  </si>
  <si>
    <t>SAMD4A</t>
  </si>
  <si>
    <t>RTTN</t>
  </si>
  <si>
    <t>RPS27</t>
  </si>
  <si>
    <t>RASGRP3</t>
  </si>
  <si>
    <t>RASGEF1C</t>
  </si>
  <si>
    <t>RASGEF1B</t>
  </si>
  <si>
    <t>RALGAPA2</t>
  </si>
  <si>
    <t>PTPRM</t>
  </si>
  <si>
    <t>PTPRG</t>
  </si>
  <si>
    <t>PRKCE</t>
  </si>
  <si>
    <t>PRKCA</t>
  </si>
  <si>
    <t>PREX1</t>
  </si>
  <si>
    <t>PPARG</t>
  </si>
  <si>
    <t>PLXDC2</t>
  </si>
  <si>
    <t>PICALM</t>
  </si>
  <si>
    <t>PDE8A</t>
  </si>
  <si>
    <t>PDE3B</t>
  </si>
  <si>
    <t>NHSL1</t>
  </si>
  <si>
    <t>NCK2</t>
  </si>
  <si>
    <t>NAV3</t>
  </si>
  <si>
    <t>NAMPT</t>
  </si>
  <si>
    <t>MVB12B</t>
  </si>
  <si>
    <t>MTSS1</t>
  </si>
  <si>
    <t>MS4A6A</t>
  </si>
  <si>
    <t>MRC1</t>
  </si>
  <si>
    <t>MITF</t>
  </si>
  <si>
    <t>MAML2</t>
  </si>
  <si>
    <t>MAF</t>
  </si>
  <si>
    <t>LPP</t>
  </si>
  <si>
    <t>ITPR2</t>
  </si>
  <si>
    <t>IPCEF1</t>
  </si>
  <si>
    <t>INPP5D</t>
  </si>
  <si>
    <t>IL6ST</t>
  </si>
  <si>
    <t>IGSF21</t>
  </si>
  <si>
    <t>HSPA1A</t>
  </si>
  <si>
    <t>HDAC9</t>
  </si>
  <si>
    <t>HAMP</t>
  </si>
  <si>
    <t>GRID2</t>
  </si>
  <si>
    <t>GAS7</t>
  </si>
  <si>
    <t>FYB1</t>
  </si>
  <si>
    <t>FRMD4B</t>
  </si>
  <si>
    <t>FRMD4A</t>
  </si>
  <si>
    <t>FOXP2</t>
  </si>
  <si>
    <t>FNDC3B</t>
  </si>
  <si>
    <t>FMNL2</t>
  </si>
  <si>
    <t>FLT1</t>
  </si>
  <si>
    <t>FCHSD2</t>
  </si>
  <si>
    <t>FAM177B</t>
  </si>
  <si>
    <t>FAM13A</t>
  </si>
  <si>
    <t>F13A1</t>
  </si>
  <si>
    <t>EPB41L3</t>
  </si>
  <si>
    <t>ELMO1</t>
  </si>
  <si>
    <t>ELL2</t>
  </si>
  <si>
    <t>DTNA</t>
  </si>
  <si>
    <t>DSCAM</t>
  </si>
  <si>
    <t>DPYD</t>
  </si>
  <si>
    <t>DENND4C</t>
  </si>
  <si>
    <t>CYTH3</t>
  </si>
  <si>
    <t>CX3CR1</t>
  </si>
  <si>
    <t>CTTNBP2</t>
  </si>
  <si>
    <t>CSGALNACT1</t>
  </si>
  <si>
    <t>CPED1</t>
  </si>
  <si>
    <t>CLEC5A</t>
  </si>
  <si>
    <t>CHSY3</t>
  </si>
  <si>
    <t>CDK6</t>
  </si>
  <si>
    <t>CD83</t>
  </si>
  <si>
    <t>CADM1</t>
  </si>
  <si>
    <t>CACNA1A</t>
  </si>
  <si>
    <t>BICD1</t>
  </si>
  <si>
    <t>BCL2</t>
  </si>
  <si>
    <t>ATG7</t>
  </si>
  <si>
    <t>ASAP1</t>
  </si>
  <si>
    <t>ARID5B</t>
  </si>
  <si>
    <t>AOAH</t>
  </si>
  <si>
    <t>ADK</t>
  </si>
  <si>
    <t>ADARB1</t>
  </si>
  <si>
    <t>ADAMTS17</t>
  </si>
  <si>
    <t>ADAM28</t>
  </si>
  <si>
    <t>ABCC4</t>
  </si>
  <si>
    <t>dam1</t>
  </si>
  <si>
    <t>TYROBP</t>
  </si>
  <si>
    <t>TIMP2</t>
  </si>
  <si>
    <t>CSTB</t>
  </si>
  <si>
    <t>B2M</t>
  </si>
  <si>
    <t>dam2</t>
  </si>
  <si>
    <t>HIF1A</t>
  </si>
  <si>
    <t>GUSB</t>
  </si>
  <si>
    <t>CTSZ</t>
  </si>
  <si>
    <t>CTSA</t>
  </si>
  <si>
    <t>CST7</t>
  </si>
  <si>
    <t>CSF1</t>
  </si>
  <si>
    <t>CLEC7A</t>
  </si>
  <si>
    <t>CD68</t>
  </si>
  <si>
    <t>CD52</t>
  </si>
  <si>
    <t>AXL</t>
  </si>
  <si>
    <t>downregulated</t>
  </si>
  <si>
    <t>Cluster 11 (Tuddenham et al. 2022)</t>
  </si>
  <si>
    <t>DAM1 (Keren-Shaul et al. 2017)</t>
  </si>
  <si>
    <t>DAM2  (Keren-Shaul et al. 2017)</t>
  </si>
  <si>
    <t>Microglia 13 (Green at al. 20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10" xfId="0" applyBorder="1"/>
    <xf numFmtId="11" fontId="0" fillId="0" borderId="10" xfId="0" applyNumberFormat="1" applyBorder="1"/>
    <xf numFmtId="0" fontId="0" fillId="33" borderId="0" xfId="0" applyFill="1"/>
    <xf numFmtId="0" fontId="0" fillId="33" borderId="1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8AC65-173A-4248-89D6-F54849C4C0C7}">
  <sheetPr>
    <pageSetUpPr fitToPage="1"/>
  </sheetPr>
  <dimension ref="A1:N18"/>
  <sheetViews>
    <sheetView workbookViewId="0">
      <selection activeCell="A3" sqref="A3"/>
    </sheetView>
  </sheetViews>
  <sheetFormatPr defaultColWidth="10.6640625" defaultRowHeight="16" x14ac:dyDescent="0.4"/>
  <cols>
    <col min="3" max="3" width="13.9140625" bestFit="1" customWidth="1"/>
  </cols>
  <sheetData>
    <row r="1" spans="1:14" x14ac:dyDescent="0.4">
      <c r="A1" s="2" t="s">
        <v>229</v>
      </c>
    </row>
    <row r="2" spans="1:14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4" x14ac:dyDescent="0.4">
      <c r="A3" t="s">
        <v>21</v>
      </c>
      <c r="B3">
        <v>88.6</v>
      </c>
      <c r="C3">
        <v>1.61</v>
      </c>
      <c r="D3">
        <v>0.30399999999999999</v>
      </c>
      <c r="E3">
        <v>5.31</v>
      </c>
      <c r="F3" s="1">
        <v>1.1000000000000001E-7</v>
      </c>
      <c r="G3" s="1">
        <v>4.3000000000000001E-7</v>
      </c>
      <c r="H3" t="s">
        <v>13</v>
      </c>
      <c r="I3" t="s">
        <v>211</v>
      </c>
      <c r="J3" t="s">
        <v>21</v>
      </c>
      <c r="K3">
        <v>1</v>
      </c>
      <c r="L3">
        <v>0.71399999999999997</v>
      </c>
      <c r="N3" s="5" t="s">
        <v>227</v>
      </c>
    </row>
    <row r="4" spans="1:14" x14ac:dyDescent="0.4">
      <c r="A4" t="s">
        <v>215</v>
      </c>
      <c r="B4">
        <v>13700</v>
      </c>
      <c r="C4">
        <v>0.67700000000000005</v>
      </c>
      <c r="D4">
        <v>7.8E-2</v>
      </c>
      <c r="E4">
        <v>8.68</v>
      </c>
      <c r="F4" s="1">
        <v>3.8900000000000001E-18</v>
      </c>
      <c r="G4" s="1">
        <v>5.7700000000000006E-17</v>
      </c>
      <c r="H4" t="s">
        <v>13</v>
      </c>
      <c r="I4" t="s">
        <v>211</v>
      </c>
      <c r="J4" t="s">
        <v>215</v>
      </c>
      <c r="K4">
        <v>1</v>
      </c>
      <c r="L4">
        <v>0.71399999999999997</v>
      </c>
    </row>
    <row r="5" spans="1:14" x14ac:dyDescent="0.4">
      <c r="A5" t="s">
        <v>214</v>
      </c>
      <c r="B5">
        <v>1880</v>
      </c>
      <c r="C5">
        <v>0.152</v>
      </c>
      <c r="D5">
        <v>8.6499999999999994E-2</v>
      </c>
      <c r="E5">
        <v>1.76</v>
      </c>
      <c r="F5">
        <v>7.9200000000000007E-2</v>
      </c>
      <c r="G5">
        <v>0.11799999999999999</v>
      </c>
      <c r="H5" t="s">
        <v>13</v>
      </c>
      <c r="I5" t="s">
        <v>211</v>
      </c>
      <c r="K5">
        <v>0</v>
      </c>
      <c r="L5">
        <v>0.71399999999999997</v>
      </c>
    </row>
    <row r="6" spans="1:14" x14ac:dyDescent="0.4">
      <c r="A6" t="s">
        <v>38</v>
      </c>
      <c r="B6">
        <v>10200</v>
      </c>
      <c r="C6">
        <v>0.98499999999999999</v>
      </c>
      <c r="D6">
        <v>7.7899999999999997E-2</v>
      </c>
      <c r="E6">
        <v>12.7</v>
      </c>
      <c r="F6" s="1">
        <v>1.11E-36</v>
      </c>
      <c r="G6" s="1">
        <v>8.6400000000000002E-35</v>
      </c>
      <c r="H6" t="s">
        <v>13</v>
      </c>
      <c r="I6" t="s">
        <v>211</v>
      </c>
      <c r="J6" t="s">
        <v>38</v>
      </c>
      <c r="K6">
        <v>1</v>
      </c>
      <c r="L6">
        <v>0.71399999999999997</v>
      </c>
    </row>
    <row r="7" spans="1:14" x14ac:dyDescent="0.4">
      <c r="A7" t="s">
        <v>39</v>
      </c>
      <c r="B7">
        <v>11600</v>
      </c>
      <c r="C7">
        <v>0.19500000000000001</v>
      </c>
      <c r="D7">
        <v>0.108</v>
      </c>
      <c r="E7">
        <v>1.8</v>
      </c>
      <c r="F7">
        <v>7.22E-2</v>
      </c>
      <c r="G7">
        <v>0.109</v>
      </c>
      <c r="H7" t="s">
        <v>13</v>
      </c>
      <c r="I7" t="s">
        <v>211</v>
      </c>
      <c r="K7">
        <v>0</v>
      </c>
      <c r="L7">
        <v>0.71399999999999997</v>
      </c>
    </row>
    <row r="8" spans="1:14" x14ac:dyDescent="0.4">
      <c r="A8" t="s">
        <v>51</v>
      </c>
      <c r="B8">
        <v>48600</v>
      </c>
      <c r="C8">
        <v>0.36099999999999999</v>
      </c>
      <c r="D8">
        <v>8.4699999999999998E-2</v>
      </c>
      <c r="E8">
        <v>4.26</v>
      </c>
      <c r="F8" s="1">
        <v>2.0100000000000001E-5</v>
      </c>
      <c r="G8" s="1">
        <v>5.6199999999999997E-5</v>
      </c>
      <c r="H8" t="s">
        <v>13</v>
      </c>
      <c r="I8" t="s">
        <v>211</v>
      </c>
      <c r="J8" t="s">
        <v>51</v>
      </c>
      <c r="K8">
        <v>1</v>
      </c>
      <c r="L8">
        <v>0.71399999999999997</v>
      </c>
    </row>
    <row r="9" spans="1:14" x14ac:dyDescent="0.4">
      <c r="A9" t="s">
        <v>213</v>
      </c>
      <c r="B9">
        <v>47200</v>
      </c>
      <c r="C9">
        <v>0.61599999999999999</v>
      </c>
      <c r="D9">
        <v>0.112</v>
      </c>
      <c r="E9">
        <v>5.5</v>
      </c>
      <c r="F9" s="1">
        <v>3.7399999999999997E-8</v>
      </c>
      <c r="G9" s="1">
        <v>1.5699999999999999E-7</v>
      </c>
      <c r="H9" t="s">
        <v>13</v>
      </c>
      <c r="I9" t="s">
        <v>211</v>
      </c>
      <c r="J9" t="s">
        <v>213</v>
      </c>
      <c r="K9">
        <v>1</v>
      </c>
      <c r="L9">
        <v>0.71399999999999997</v>
      </c>
    </row>
    <row r="10" spans="1:14" x14ac:dyDescent="0.4">
      <c r="A10" s="3" t="s">
        <v>212</v>
      </c>
      <c r="B10" s="3">
        <v>0.249</v>
      </c>
      <c r="C10" s="3">
        <v>0.23799999999999999</v>
      </c>
      <c r="D10" s="3">
        <v>4.08</v>
      </c>
      <c r="E10" s="3">
        <v>5.8299999999999998E-2</v>
      </c>
      <c r="F10" s="3">
        <v>0.95399999999999996</v>
      </c>
      <c r="G10" s="3" t="s">
        <v>30</v>
      </c>
      <c r="H10" s="3" t="s">
        <v>13</v>
      </c>
      <c r="I10" s="3" t="s">
        <v>211</v>
      </c>
      <c r="J10" s="3"/>
      <c r="K10" s="3" t="s">
        <v>30</v>
      </c>
      <c r="L10" s="3">
        <v>0.71399999999999997</v>
      </c>
    </row>
    <row r="11" spans="1:14" x14ac:dyDescent="0.4">
      <c r="A11" t="s">
        <v>21</v>
      </c>
      <c r="B11">
        <v>88.6</v>
      </c>
      <c r="C11">
        <v>1.1299999999999999</v>
      </c>
      <c r="D11">
        <v>0.307</v>
      </c>
      <c r="E11">
        <v>3.66</v>
      </c>
      <c r="F11">
        <v>2.4899999999999998E-4</v>
      </c>
      <c r="G11">
        <v>1.1999999999999999E-3</v>
      </c>
      <c r="H11" t="s">
        <v>104</v>
      </c>
      <c r="I11" t="s">
        <v>211</v>
      </c>
      <c r="K11">
        <v>1</v>
      </c>
      <c r="L11">
        <v>0.85699999999999998</v>
      </c>
    </row>
    <row r="12" spans="1:14" x14ac:dyDescent="0.4">
      <c r="A12" t="s">
        <v>215</v>
      </c>
      <c r="B12">
        <v>13700</v>
      </c>
      <c r="C12">
        <v>0.56100000000000005</v>
      </c>
      <c r="D12">
        <v>7.8E-2</v>
      </c>
      <c r="E12">
        <v>7.19</v>
      </c>
      <c r="F12" s="1">
        <v>6.3000000000000004E-13</v>
      </c>
      <c r="G12" s="1">
        <v>2.1599999999999998E-11</v>
      </c>
      <c r="H12" t="s">
        <v>104</v>
      </c>
      <c r="I12" t="s">
        <v>211</v>
      </c>
      <c r="J12" t="s">
        <v>215</v>
      </c>
      <c r="K12">
        <v>1</v>
      </c>
      <c r="L12">
        <v>0.85699999999999998</v>
      </c>
    </row>
    <row r="13" spans="1:14" x14ac:dyDescent="0.4">
      <c r="A13" s="5" t="s">
        <v>214</v>
      </c>
      <c r="B13">
        <v>1880</v>
      </c>
      <c r="C13" s="5">
        <v>-0.41599999999999998</v>
      </c>
      <c r="D13">
        <v>8.7499999999999994E-2</v>
      </c>
      <c r="E13">
        <v>-4.75</v>
      </c>
      <c r="F13" s="1">
        <v>2.0200000000000001E-6</v>
      </c>
      <c r="G13" s="1">
        <v>1.7600000000000001E-5</v>
      </c>
      <c r="H13" t="s">
        <v>104</v>
      </c>
      <c r="I13" t="s">
        <v>211</v>
      </c>
      <c r="J13" t="s">
        <v>214</v>
      </c>
      <c r="K13">
        <v>1</v>
      </c>
      <c r="L13">
        <v>0.85699999999999998</v>
      </c>
    </row>
    <row r="14" spans="1:14" x14ac:dyDescent="0.4">
      <c r="A14" t="s">
        <v>38</v>
      </c>
      <c r="B14">
        <v>10200</v>
      </c>
      <c r="C14">
        <v>0.72699999999999998</v>
      </c>
      <c r="D14">
        <v>7.8E-2</v>
      </c>
      <c r="E14">
        <v>9.33</v>
      </c>
      <c r="F14" s="1">
        <v>1.06E-20</v>
      </c>
      <c r="G14" s="1">
        <v>9.9099999999999997E-19</v>
      </c>
      <c r="H14" t="s">
        <v>104</v>
      </c>
      <c r="I14" t="s">
        <v>211</v>
      </c>
      <c r="J14" t="s">
        <v>38</v>
      </c>
      <c r="K14">
        <v>1</v>
      </c>
      <c r="L14">
        <v>0.85699999999999998</v>
      </c>
    </row>
    <row r="15" spans="1:14" x14ac:dyDescent="0.4">
      <c r="A15" t="s">
        <v>39</v>
      </c>
      <c r="B15">
        <v>11600</v>
      </c>
      <c r="C15">
        <v>0.214</v>
      </c>
      <c r="D15">
        <v>0.108</v>
      </c>
      <c r="E15">
        <v>1.98</v>
      </c>
      <c r="F15">
        <v>4.8099999999999997E-2</v>
      </c>
      <c r="G15">
        <v>0.1</v>
      </c>
      <c r="H15" t="s">
        <v>104</v>
      </c>
      <c r="I15" t="s">
        <v>211</v>
      </c>
      <c r="K15">
        <v>0</v>
      </c>
      <c r="L15">
        <v>0.85699999999999998</v>
      </c>
    </row>
    <row r="16" spans="1:14" x14ac:dyDescent="0.4">
      <c r="A16" t="s">
        <v>51</v>
      </c>
      <c r="B16">
        <v>48600</v>
      </c>
      <c r="C16">
        <v>0.28999999999999998</v>
      </c>
      <c r="D16">
        <v>8.4699999999999998E-2</v>
      </c>
      <c r="E16">
        <v>3.42</v>
      </c>
      <c r="F16">
        <v>6.2100000000000002E-4</v>
      </c>
      <c r="G16">
        <v>2.5999999999999999E-3</v>
      </c>
      <c r="H16" t="s">
        <v>104</v>
      </c>
      <c r="I16" t="s">
        <v>211</v>
      </c>
      <c r="K16">
        <v>1</v>
      </c>
      <c r="L16">
        <v>0.85699999999999998</v>
      </c>
    </row>
    <row r="17" spans="1:12" x14ac:dyDescent="0.4">
      <c r="A17" t="s">
        <v>213</v>
      </c>
      <c r="B17">
        <v>47200</v>
      </c>
      <c r="C17">
        <v>0.64100000000000001</v>
      </c>
      <c r="D17">
        <v>0.112</v>
      </c>
      <c r="E17">
        <v>5.73</v>
      </c>
      <c r="F17" s="1">
        <v>1.02E-8</v>
      </c>
      <c r="G17" s="1">
        <v>1.5800000000000001E-7</v>
      </c>
      <c r="H17" t="s">
        <v>104</v>
      </c>
      <c r="I17" t="s">
        <v>211</v>
      </c>
      <c r="J17" t="s">
        <v>213</v>
      </c>
      <c r="K17">
        <v>1</v>
      </c>
      <c r="L17">
        <v>0.85699999999999998</v>
      </c>
    </row>
    <row r="18" spans="1:12" x14ac:dyDescent="0.4">
      <c r="A18" t="s">
        <v>212</v>
      </c>
      <c r="B18">
        <v>0.249</v>
      </c>
      <c r="C18">
        <v>1.65</v>
      </c>
      <c r="D18">
        <v>4.05</v>
      </c>
      <c r="E18">
        <v>0.40600000000000003</v>
      </c>
      <c r="F18">
        <v>0.68500000000000005</v>
      </c>
      <c r="G18" t="s">
        <v>30</v>
      </c>
      <c r="H18" t="s">
        <v>104</v>
      </c>
      <c r="I18" t="s">
        <v>211</v>
      </c>
      <c r="K18" t="s">
        <v>30</v>
      </c>
      <c r="L18">
        <v>0.85699999999999998</v>
      </c>
    </row>
  </sheetData>
  <conditionalFormatting sqref="K3:K10">
    <cfRule type="cellIs" dxfId="7" priority="1" operator="equal">
      <formula>1</formula>
    </cfRule>
  </conditionalFormatting>
  <conditionalFormatting sqref="K11:K18">
    <cfRule type="cellIs" dxfId="6" priority="2" operator="equal">
      <formula>1</formula>
    </cfRule>
  </conditionalFormatting>
  <pageMargins left="0.75" right="0.75" top="1" bottom="1" header="0.5" footer="0.5"/>
  <pageSetup paperSize="9" scale="48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C21B8-6879-8E4C-82C0-B604FBC5BD0C}">
  <sheetPr>
    <pageSetUpPr fitToPage="1"/>
  </sheetPr>
  <dimension ref="A1:N34"/>
  <sheetViews>
    <sheetView zoomScale="88" workbookViewId="0">
      <selection activeCell="D1" sqref="D1"/>
    </sheetView>
  </sheetViews>
  <sheetFormatPr defaultColWidth="10.6640625" defaultRowHeight="16" x14ac:dyDescent="0.4"/>
  <sheetData>
    <row r="1" spans="1:14" x14ac:dyDescent="0.4">
      <c r="A1" s="2" t="s">
        <v>230</v>
      </c>
    </row>
    <row r="2" spans="1:14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4" x14ac:dyDescent="0.4">
      <c r="A3" t="s">
        <v>226</v>
      </c>
      <c r="B3">
        <v>20300</v>
      </c>
      <c r="C3" s="5">
        <v>-2.57</v>
      </c>
      <c r="D3">
        <v>0.29399999999999998</v>
      </c>
      <c r="E3">
        <v>-8.75</v>
      </c>
      <c r="F3" s="1">
        <v>2.18E-18</v>
      </c>
      <c r="G3" s="1">
        <v>3.3099999999999998E-17</v>
      </c>
      <c r="H3" t="s">
        <v>13</v>
      </c>
      <c r="I3" t="s">
        <v>216</v>
      </c>
      <c r="J3" s="5" t="s">
        <v>226</v>
      </c>
      <c r="K3">
        <v>1</v>
      </c>
      <c r="L3">
        <v>0.875</v>
      </c>
      <c r="N3" s="5" t="s">
        <v>227</v>
      </c>
    </row>
    <row r="4" spans="1:14" x14ac:dyDescent="0.4">
      <c r="A4" t="s">
        <v>198</v>
      </c>
      <c r="B4">
        <v>6010</v>
      </c>
      <c r="C4">
        <v>0.96299999999999997</v>
      </c>
      <c r="D4">
        <v>8.9399999999999993E-2</v>
      </c>
      <c r="E4">
        <v>10.8</v>
      </c>
      <c r="F4" s="1">
        <v>4.52E-27</v>
      </c>
      <c r="G4" s="1">
        <v>1.62E-25</v>
      </c>
      <c r="H4" t="s">
        <v>13</v>
      </c>
      <c r="I4" t="s">
        <v>216</v>
      </c>
      <c r="J4" t="s">
        <v>198</v>
      </c>
      <c r="K4">
        <v>1</v>
      </c>
      <c r="L4">
        <v>0.875</v>
      </c>
    </row>
    <row r="5" spans="1:14" x14ac:dyDescent="0.4">
      <c r="A5" t="s">
        <v>225</v>
      </c>
      <c r="B5">
        <v>26.3</v>
      </c>
      <c r="C5">
        <v>2.56</v>
      </c>
      <c r="D5">
        <v>0.57699999999999996</v>
      </c>
      <c r="E5">
        <v>4.43</v>
      </c>
      <c r="F5" s="1">
        <v>9.2099999999999999E-6</v>
      </c>
      <c r="G5" s="1">
        <v>2.72E-5</v>
      </c>
      <c r="H5" t="s">
        <v>13</v>
      </c>
      <c r="I5" t="s">
        <v>216</v>
      </c>
      <c r="J5" t="s">
        <v>225</v>
      </c>
      <c r="K5">
        <v>1</v>
      </c>
      <c r="L5">
        <v>0.875</v>
      </c>
    </row>
    <row r="6" spans="1:14" x14ac:dyDescent="0.4">
      <c r="A6" t="s">
        <v>224</v>
      </c>
      <c r="B6">
        <v>835</v>
      </c>
      <c r="C6" s="5">
        <v>-0.55000000000000004</v>
      </c>
      <c r="D6">
        <v>0.21099999999999999</v>
      </c>
      <c r="E6">
        <v>-2.6</v>
      </c>
      <c r="F6">
        <v>9.2300000000000004E-3</v>
      </c>
      <c r="G6">
        <v>1.6799999999999999E-2</v>
      </c>
      <c r="H6" t="s">
        <v>13</v>
      </c>
      <c r="I6" t="s">
        <v>216</v>
      </c>
      <c r="J6" s="5"/>
      <c r="K6">
        <v>1</v>
      </c>
      <c r="L6">
        <v>0.875</v>
      </c>
    </row>
    <row r="7" spans="1:14" x14ac:dyDescent="0.4">
      <c r="A7" t="s">
        <v>33</v>
      </c>
      <c r="B7">
        <v>3570</v>
      </c>
      <c r="C7">
        <v>2</v>
      </c>
      <c r="D7">
        <v>9.2399999999999996E-2</v>
      </c>
      <c r="E7">
        <v>21.6</v>
      </c>
      <c r="F7" s="1">
        <v>2.5799999999999999E-103</v>
      </c>
      <c r="G7" s="1">
        <v>3.4699999999999999E-100</v>
      </c>
      <c r="H7" t="s">
        <v>13</v>
      </c>
      <c r="I7" t="s">
        <v>216</v>
      </c>
      <c r="J7" t="s">
        <v>33</v>
      </c>
      <c r="K7">
        <v>1</v>
      </c>
      <c r="L7">
        <v>0.875</v>
      </c>
    </row>
    <row r="8" spans="1:14" x14ac:dyDescent="0.4">
      <c r="A8" t="s">
        <v>223</v>
      </c>
      <c r="B8">
        <v>2.5499999999999998</v>
      </c>
      <c r="C8" s="5">
        <v>-1.03</v>
      </c>
      <c r="D8">
        <v>1.92</v>
      </c>
      <c r="E8">
        <v>-0.53300000000000003</v>
      </c>
      <c r="F8">
        <v>0.59399999999999997</v>
      </c>
      <c r="G8">
        <v>0.66100000000000003</v>
      </c>
      <c r="H8" t="s">
        <v>13</v>
      </c>
      <c r="I8" t="s">
        <v>216</v>
      </c>
      <c r="J8" s="5"/>
      <c r="K8">
        <v>0</v>
      </c>
      <c r="L8">
        <v>0.875</v>
      </c>
    </row>
    <row r="9" spans="1:14" x14ac:dyDescent="0.4">
      <c r="A9" t="s">
        <v>222</v>
      </c>
      <c r="B9">
        <v>249</v>
      </c>
      <c r="C9" s="5">
        <v>-0.66500000000000004</v>
      </c>
      <c r="D9">
        <v>0.308</v>
      </c>
      <c r="E9">
        <v>-2.16</v>
      </c>
      <c r="F9">
        <v>3.0800000000000001E-2</v>
      </c>
      <c r="G9">
        <v>5.0799999999999998E-2</v>
      </c>
      <c r="H9" t="s">
        <v>13</v>
      </c>
      <c r="I9" t="s">
        <v>216</v>
      </c>
      <c r="J9" s="5"/>
      <c r="K9">
        <v>0</v>
      </c>
      <c r="L9">
        <v>0.875</v>
      </c>
    </row>
    <row r="10" spans="1:14" x14ac:dyDescent="0.4">
      <c r="A10" t="s">
        <v>221</v>
      </c>
      <c r="B10">
        <v>25.3</v>
      </c>
      <c r="C10">
        <v>5.28</v>
      </c>
      <c r="D10">
        <v>0.81599999999999995</v>
      </c>
      <c r="E10">
        <v>6.47</v>
      </c>
      <c r="F10" s="1">
        <v>9.6599999999999995E-11</v>
      </c>
      <c r="G10" s="1">
        <v>5.7399999999999998E-10</v>
      </c>
      <c r="H10" t="s">
        <v>13</v>
      </c>
      <c r="I10" t="s">
        <v>216</v>
      </c>
      <c r="J10" t="s">
        <v>221</v>
      </c>
      <c r="K10">
        <v>1</v>
      </c>
      <c r="L10">
        <v>0.875</v>
      </c>
    </row>
    <row r="11" spans="1:14" x14ac:dyDescent="0.4">
      <c r="A11" t="s">
        <v>220</v>
      </c>
      <c r="B11">
        <v>10100</v>
      </c>
      <c r="C11" s="5">
        <v>-0.625</v>
      </c>
      <c r="D11">
        <v>7.9500000000000001E-2</v>
      </c>
      <c r="E11">
        <v>-7.85</v>
      </c>
      <c r="F11" s="1">
        <v>4.0299999999999996E-15</v>
      </c>
      <c r="G11" s="1">
        <v>4.1700000000000002E-14</v>
      </c>
      <c r="H11" t="s">
        <v>13</v>
      </c>
      <c r="I11" t="s">
        <v>216</v>
      </c>
      <c r="J11" s="5" t="s">
        <v>220</v>
      </c>
      <c r="K11">
        <v>1</v>
      </c>
      <c r="L11">
        <v>0.875</v>
      </c>
    </row>
    <row r="12" spans="1:14" x14ac:dyDescent="0.4">
      <c r="A12" t="s">
        <v>40</v>
      </c>
      <c r="B12">
        <v>1630</v>
      </c>
      <c r="C12">
        <v>0.86199999999999999</v>
      </c>
      <c r="D12">
        <v>9.5299999999999996E-2</v>
      </c>
      <c r="E12">
        <v>9.0399999999999991</v>
      </c>
      <c r="F12" s="1">
        <v>1.56E-19</v>
      </c>
      <c r="G12" s="1">
        <v>2.6399999999999998E-18</v>
      </c>
      <c r="H12" t="s">
        <v>13</v>
      </c>
      <c r="I12" t="s">
        <v>216</v>
      </c>
      <c r="J12" t="s">
        <v>40</v>
      </c>
      <c r="K12">
        <v>1</v>
      </c>
      <c r="L12">
        <v>0.875</v>
      </c>
    </row>
    <row r="13" spans="1:14" x14ac:dyDescent="0.4">
      <c r="A13" t="s">
        <v>219</v>
      </c>
      <c r="B13">
        <v>2020</v>
      </c>
      <c r="C13" s="5">
        <v>-0.92</v>
      </c>
      <c r="D13">
        <v>0.22</v>
      </c>
      <c r="E13">
        <v>-4.18</v>
      </c>
      <c r="F13" s="1">
        <v>2.9300000000000001E-5</v>
      </c>
      <c r="G13" s="1">
        <v>8.0000000000000007E-5</v>
      </c>
      <c r="H13" t="s">
        <v>13</v>
      </c>
      <c r="I13" t="s">
        <v>216</v>
      </c>
      <c r="J13" s="5" t="s">
        <v>219</v>
      </c>
      <c r="K13">
        <v>1</v>
      </c>
      <c r="L13">
        <v>0.875</v>
      </c>
    </row>
    <row r="14" spans="1:14" x14ac:dyDescent="0.4">
      <c r="A14" t="s">
        <v>218</v>
      </c>
      <c r="B14">
        <v>2440</v>
      </c>
      <c r="C14">
        <v>0.71899999999999997</v>
      </c>
      <c r="D14">
        <v>0.129</v>
      </c>
      <c r="E14">
        <v>5.57</v>
      </c>
      <c r="F14" s="1">
        <v>2.59E-8</v>
      </c>
      <c r="G14" s="1">
        <v>1.11E-7</v>
      </c>
      <c r="H14" t="s">
        <v>13</v>
      </c>
      <c r="I14" t="s">
        <v>216</v>
      </c>
      <c r="J14" t="s">
        <v>218</v>
      </c>
      <c r="K14">
        <v>1</v>
      </c>
      <c r="L14">
        <v>0.875</v>
      </c>
    </row>
    <row r="15" spans="1:14" x14ac:dyDescent="0.4">
      <c r="A15" t="s">
        <v>217</v>
      </c>
      <c r="B15">
        <v>14000</v>
      </c>
      <c r="C15">
        <v>0.505</v>
      </c>
      <c r="D15">
        <v>7.2700000000000001E-2</v>
      </c>
      <c r="E15">
        <v>6.95</v>
      </c>
      <c r="F15" s="1">
        <v>3.7399999999999998E-12</v>
      </c>
      <c r="G15" s="1">
        <v>2.7099999999999999E-11</v>
      </c>
      <c r="H15" t="s">
        <v>13</v>
      </c>
      <c r="I15" t="s">
        <v>216</v>
      </c>
      <c r="J15" t="s">
        <v>217</v>
      </c>
      <c r="K15">
        <v>1</v>
      </c>
      <c r="L15">
        <v>0.875</v>
      </c>
    </row>
    <row r="16" spans="1:14" x14ac:dyDescent="0.4">
      <c r="A16" t="s">
        <v>62</v>
      </c>
      <c r="B16">
        <v>144</v>
      </c>
      <c r="C16">
        <v>4.57</v>
      </c>
      <c r="D16">
        <v>0.36199999999999999</v>
      </c>
      <c r="E16">
        <v>12.6</v>
      </c>
      <c r="F16" s="1">
        <v>1.47E-36</v>
      </c>
      <c r="G16" s="1">
        <v>1.12E-34</v>
      </c>
      <c r="H16" t="s">
        <v>13</v>
      </c>
      <c r="I16" t="s">
        <v>216</v>
      </c>
      <c r="J16" t="s">
        <v>62</v>
      </c>
      <c r="K16">
        <v>1</v>
      </c>
      <c r="L16">
        <v>0.875</v>
      </c>
    </row>
    <row r="17" spans="1:12" x14ac:dyDescent="0.4">
      <c r="A17" t="s">
        <v>69</v>
      </c>
      <c r="B17">
        <v>73.3</v>
      </c>
      <c r="C17">
        <v>10.4</v>
      </c>
      <c r="D17">
        <v>1.36</v>
      </c>
      <c r="E17">
        <v>7.69</v>
      </c>
      <c r="F17" s="1">
        <v>1.47E-14</v>
      </c>
      <c r="G17" s="1">
        <v>1.4100000000000001E-13</v>
      </c>
      <c r="H17" t="s">
        <v>13</v>
      </c>
      <c r="I17" t="s">
        <v>216</v>
      </c>
      <c r="J17" t="s">
        <v>69</v>
      </c>
      <c r="K17">
        <v>1</v>
      </c>
      <c r="L17">
        <v>0.875</v>
      </c>
    </row>
    <row r="18" spans="1:12" x14ac:dyDescent="0.4">
      <c r="A18" s="3" t="s">
        <v>97</v>
      </c>
      <c r="B18" s="3">
        <v>86.3</v>
      </c>
      <c r="C18" s="3">
        <v>6.85</v>
      </c>
      <c r="D18" s="3">
        <v>0.71599999999999997</v>
      </c>
      <c r="E18" s="3">
        <v>9.56</v>
      </c>
      <c r="F18" s="4">
        <v>1.1399999999999999E-21</v>
      </c>
      <c r="G18" s="4">
        <v>2.3899999999999999E-20</v>
      </c>
      <c r="H18" s="3" t="s">
        <v>13</v>
      </c>
      <c r="I18" s="3" t="s">
        <v>216</v>
      </c>
      <c r="J18" s="3" t="s">
        <v>97</v>
      </c>
      <c r="K18" s="3">
        <v>1</v>
      </c>
      <c r="L18" s="3">
        <v>0.875</v>
      </c>
    </row>
    <row r="19" spans="1:12" x14ac:dyDescent="0.4">
      <c r="A19" t="s">
        <v>226</v>
      </c>
      <c r="B19">
        <v>20300</v>
      </c>
      <c r="C19" s="5">
        <v>-0.83099999999999996</v>
      </c>
      <c r="D19">
        <v>0.29299999999999998</v>
      </c>
      <c r="E19">
        <v>-2.83</v>
      </c>
      <c r="F19">
        <v>4.6299999999999996E-3</v>
      </c>
      <c r="G19">
        <v>1.43E-2</v>
      </c>
      <c r="H19" t="s">
        <v>104</v>
      </c>
      <c r="I19" t="s">
        <v>216</v>
      </c>
      <c r="J19" s="5"/>
      <c r="K19">
        <v>1</v>
      </c>
      <c r="L19">
        <v>0.6</v>
      </c>
    </row>
    <row r="20" spans="1:12" x14ac:dyDescent="0.4">
      <c r="A20" t="s">
        <v>198</v>
      </c>
      <c r="B20">
        <v>6010</v>
      </c>
      <c r="C20">
        <v>0.47799999999999998</v>
      </c>
      <c r="D20">
        <v>8.9599999999999999E-2</v>
      </c>
      <c r="E20">
        <v>5.33</v>
      </c>
      <c r="F20" s="1">
        <v>9.5999999999999999E-8</v>
      </c>
      <c r="G20" s="1">
        <v>1.1599999999999999E-6</v>
      </c>
      <c r="H20" t="s">
        <v>104</v>
      </c>
      <c r="I20" t="s">
        <v>216</v>
      </c>
      <c r="J20" t="s">
        <v>198</v>
      </c>
      <c r="K20">
        <v>1</v>
      </c>
      <c r="L20">
        <v>0.6</v>
      </c>
    </row>
    <row r="21" spans="1:12" x14ac:dyDescent="0.4">
      <c r="A21" t="s">
        <v>225</v>
      </c>
      <c r="B21">
        <v>26.3</v>
      </c>
      <c r="C21">
        <v>1.66</v>
      </c>
      <c r="D21">
        <v>0.58899999999999997</v>
      </c>
      <c r="E21">
        <v>2.82</v>
      </c>
      <c r="F21">
        <v>4.8700000000000002E-3</v>
      </c>
      <c r="G21">
        <v>1.49E-2</v>
      </c>
      <c r="H21" t="s">
        <v>104</v>
      </c>
      <c r="I21" t="s">
        <v>216</v>
      </c>
      <c r="K21">
        <v>1</v>
      </c>
      <c r="L21">
        <v>0.6</v>
      </c>
    </row>
    <row r="22" spans="1:12" x14ac:dyDescent="0.4">
      <c r="A22" t="s">
        <v>224</v>
      </c>
      <c r="B22">
        <v>835</v>
      </c>
      <c r="C22">
        <v>5.8200000000000002E-2</v>
      </c>
      <c r="D22">
        <v>0.21099999999999999</v>
      </c>
      <c r="E22">
        <v>0.27600000000000002</v>
      </c>
      <c r="F22">
        <v>0.78200000000000003</v>
      </c>
      <c r="G22">
        <v>0.86099999999999999</v>
      </c>
      <c r="H22" t="s">
        <v>104</v>
      </c>
      <c r="I22" t="s">
        <v>216</v>
      </c>
      <c r="K22">
        <v>0</v>
      </c>
      <c r="L22">
        <v>0.6</v>
      </c>
    </row>
    <row r="23" spans="1:12" x14ac:dyDescent="0.4">
      <c r="A23" t="s">
        <v>33</v>
      </c>
      <c r="B23">
        <v>3570</v>
      </c>
      <c r="C23">
        <v>1.41</v>
      </c>
      <c r="D23">
        <v>9.2799999999999994E-2</v>
      </c>
      <c r="E23">
        <v>15.2</v>
      </c>
      <c r="F23" s="1">
        <v>7.1300000000000007E-52</v>
      </c>
      <c r="G23" s="1">
        <v>5.1600000000000003E-49</v>
      </c>
      <c r="H23" t="s">
        <v>104</v>
      </c>
      <c r="I23" t="s">
        <v>216</v>
      </c>
      <c r="J23" t="s">
        <v>33</v>
      </c>
      <c r="K23">
        <v>1</v>
      </c>
      <c r="L23">
        <v>0.6</v>
      </c>
    </row>
    <row r="24" spans="1:12" x14ac:dyDescent="0.4">
      <c r="A24" t="s">
        <v>223</v>
      </c>
      <c r="B24">
        <v>2.5499999999999998</v>
      </c>
      <c r="C24" s="5">
        <v>-0.33400000000000002</v>
      </c>
      <c r="D24">
        <v>1.88</v>
      </c>
      <c r="E24">
        <v>-0.17799999999999999</v>
      </c>
      <c r="F24">
        <v>0.85899999999999999</v>
      </c>
      <c r="G24" t="s">
        <v>30</v>
      </c>
      <c r="H24" t="s">
        <v>104</v>
      </c>
      <c r="I24" t="s">
        <v>216</v>
      </c>
      <c r="J24" s="5"/>
      <c r="K24" t="s">
        <v>30</v>
      </c>
      <c r="L24">
        <v>0.6</v>
      </c>
    </row>
    <row r="25" spans="1:12" x14ac:dyDescent="0.4">
      <c r="A25" t="s">
        <v>222</v>
      </c>
      <c r="B25">
        <v>249</v>
      </c>
      <c r="C25" s="5">
        <v>-0.41199999999999998</v>
      </c>
      <c r="D25">
        <v>0.307</v>
      </c>
      <c r="E25">
        <v>-1.34</v>
      </c>
      <c r="F25">
        <v>0.18</v>
      </c>
      <c r="G25">
        <v>0.29099999999999998</v>
      </c>
      <c r="H25" t="s">
        <v>104</v>
      </c>
      <c r="I25" t="s">
        <v>216</v>
      </c>
      <c r="J25" s="5"/>
      <c r="K25">
        <v>0</v>
      </c>
      <c r="L25">
        <v>0.6</v>
      </c>
    </row>
    <row r="26" spans="1:12" x14ac:dyDescent="0.4">
      <c r="A26" t="s">
        <v>221</v>
      </c>
      <c r="B26">
        <v>25.3</v>
      </c>
      <c r="C26">
        <v>0.64800000000000002</v>
      </c>
      <c r="D26">
        <v>0.95899999999999996</v>
      </c>
      <c r="E26">
        <v>0.67600000000000005</v>
      </c>
      <c r="F26">
        <v>0.499</v>
      </c>
      <c r="G26">
        <v>0.63300000000000001</v>
      </c>
      <c r="H26" t="s">
        <v>104</v>
      </c>
      <c r="I26" t="s">
        <v>216</v>
      </c>
      <c r="K26">
        <v>0</v>
      </c>
      <c r="L26">
        <v>0.6</v>
      </c>
    </row>
    <row r="27" spans="1:12" x14ac:dyDescent="0.4">
      <c r="A27" t="s">
        <v>220</v>
      </c>
      <c r="B27">
        <v>10100</v>
      </c>
      <c r="C27">
        <v>1.7899999999999999E-2</v>
      </c>
      <c r="D27">
        <v>7.9299999999999995E-2</v>
      </c>
      <c r="E27">
        <v>0.22600000000000001</v>
      </c>
      <c r="F27">
        <v>0.82199999999999995</v>
      </c>
      <c r="G27">
        <v>0.88700000000000001</v>
      </c>
      <c r="H27" t="s">
        <v>104</v>
      </c>
      <c r="I27" t="s">
        <v>216</v>
      </c>
      <c r="K27">
        <v>0</v>
      </c>
      <c r="L27">
        <v>0.6</v>
      </c>
    </row>
    <row r="28" spans="1:12" x14ac:dyDescent="0.4">
      <c r="A28" t="s">
        <v>40</v>
      </c>
      <c r="B28">
        <v>1630</v>
      </c>
      <c r="C28" s="5">
        <v>-0.114</v>
      </c>
      <c r="D28">
        <v>9.69E-2</v>
      </c>
      <c r="E28">
        <v>-1.17</v>
      </c>
      <c r="F28">
        <v>0.24099999999999999</v>
      </c>
      <c r="G28">
        <v>0.36699999999999999</v>
      </c>
      <c r="H28" t="s">
        <v>104</v>
      </c>
      <c r="I28" t="s">
        <v>216</v>
      </c>
      <c r="J28" s="5"/>
      <c r="K28">
        <v>0</v>
      </c>
      <c r="L28">
        <v>0.6</v>
      </c>
    </row>
    <row r="29" spans="1:12" x14ac:dyDescent="0.4">
      <c r="A29" t="s">
        <v>219</v>
      </c>
      <c r="B29">
        <v>2020</v>
      </c>
      <c r="C29" s="5">
        <v>-1.19</v>
      </c>
      <c r="D29">
        <v>0.22</v>
      </c>
      <c r="E29">
        <v>-5.4</v>
      </c>
      <c r="F29" s="1">
        <v>6.6899999999999997E-8</v>
      </c>
      <c r="G29" s="1">
        <v>8.4099999999999997E-7</v>
      </c>
      <c r="H29" t="s">
        <v>104</v>
      </c>
      <c r="I29" t="s">
        <v>216</v>
      </c>
      <c r="J29" s="5" t="s">
        <v>219</v>
      </c>
      <c r="K29">
        <v>1</v>
      </c>
      <c r="L29">
        <v>0.6</v>
      </c>
    </row>
    <row r="30" spans="1:12" x14ac:dyDescent="0.4">
      <c r="A30" t="s">
        <v>218</v>
      </c>
      <c r="B30">
        <v>2440</v>
      </c>
      <c r="C30">
        <v>1.7100000000000001E-2</v>
      </c>
      <c r="D30">
        <v>0.13</v>
      </c>
      <c r="E30">
        <v>0.13200000000000001</v>
      </c>
      <c r="F30">
        <v>0.89500000000000002</v>
      </c>
      <c r="G30">
        <v>0.93700000000000006</v>
      </c>
      <c r="H30" t="s">
        <v>104</v>
      </c>
      <c r="I30" t="s">
        <v>216</v>
      </c>
      <c r="K30">
        <v>0</v>
      </c>
      <c r="L30">
        <v>0.6</v>
      </c>
    </row>
    <row r="31" spans="1:12" x14ac:dyDescent="0.4">
      <c r="A31" t="s">
        <v>217</v>
      </c>
      <c r="B31">
        <v>14000</v>
      </c>
      <c r="C31" s="5">
        <v>-0.20499999999999999</v>
      </c>
      <c r="D31">
        <v>7.2800000000000004E-2</v>
      </c>
      <c r="E31">
        <v>-2.81</v>
      </c>
      <c r="F31">
        <v>4.9399999999999999E-3</v>
      </c>
      <c r="G31">
        <v>1.5100000000000001E-2</v>
      </c>
      <c r="H31" t="s">
        <v>104</v>
      </c>
      <c r="I31" t="s">
        <v>216</v>
      </c>
      <c r="K31">
        <v>1</v>
      </c>
      <c r="L31">
        <v>0.6</v>
      </c>
    </row>
    <row r="32" spans="1:12" x14ac:dyDescent="0.4">
      <c r="A32" t="s">
        <v>62</v>
      </c>
      <c r="B32">
        <v>144</v>
      </c>
      <c r="C32">
        <v>3.04</v>
      </c>
      <c r="D32">
        <v>0.36799999999999999</v>
      </c>
      <c r="E32">
        <v>8.26</v>
      </c>
      <c r="F32" s="1">
        <v>1.41E-16</v>
      </c>
      <c r="G32" s="1">
        <v>7.8999999999999998E-15</v>
      </c>
      <c r="H32" t="s">
        <v>104</v>
      </c>
      <c r="I32" t="s">
        <v>216</v>
      </c>
      <c r="J32" t="s">
        <v>62</v>
      </c>
      <c r="K32">
        <v>1</v>
      </c>
      <c r="L32">
        <v>0.6</v>
      </c>
    </row>
    <row r="33" spans="1:12" x14ac:dyDescent="0.4">
      <c r="A33" t="s">
        <v>69</v>
      </c>
      <c r="B33">
        <v>73.3</v>
      </c>
      <c r="C33">
        <v>4.75</v>
      </c>
      <c r="D33">
        <v>1.42</v>
      </c>
      <c r="E33">
        <v>3.35</v>
      </c>
      <c r="F33">
        <v>8.0500000000000005E-4</v>
      </c>
      <c r="G33">
        <v>3.2499999999999999E-3</v>
      </c>
      <c r="H33" t="s">
        <v>104</v>
      </c>
      <c r="I33" t="s">
        <v>216</v>
      </c>
      <c r="K33">
        <v>1</v>
      </c>
      <c r="L33">
        <v>0.6</v>
      </c>
    </row>
    <row r="34" spans="1:12" x14ac:dyDescent="0.4">
      <c r="A34" t="s">
        <v>97</v>
      </c>
      <c r="B34">
        <v>86.3</v>
      </c>
      <c r="C34">
        <v>3.94</v>
      </c>
      <c r="D34">
        <v>0.73</v>
      </c>
      <c r="E34">
        <v>5.39</v>
      </c>
      <c r="F34" s="1">
        <v>6.8999999999999996E-8</v>
      </c>
      <c r="G34" s="1">
        <v>8.6499999999999998E-7</v>
      </c>
      <c r="H34" t="s">
        <v>104</v>
      </c>
      <c r="I34" t="s">
        <v>216</v>
      </c>
      <c r="J34" t="s">
        <v>97</v>
      </c>
      <c r="K34">
        <v>1</v>
      </c>
      <c r="L34">
        <v>0.6</v>
      </c>
    </row>
  </sheetData>
  <conditionalFormatting sqref="K3:K18">
    <cfRule type="cellIs" dxfId="5" priority="2" operator="equal">
      <formula>1</formula>
    </cfRule>
  </conditionalFormatting>
  <conditionalFormatting sqref="K19:K34">
    <cfRule type="cellIs" dxfId="4" priority="1" operator="equal">
      <formula>1</formula>
    </cfRule>
  </conditionalFormatting>
  <pageMargins left="0.75" right="0.75" top="1" bottom="1" header="0.5" footer="0.5"/>
  <pageSetup paperSize="9" scale="49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40593-4A04-E24C-9101-F0444B3606C2}">
  <dimension ref="A1:N180"/>
  <sheetViews>
    <sheetView zoomScale="85" zoomScaleNormal="85" workbookViewId="0">
      <selection activeCell="D1" sqref="D1"/>
    </sheetView>
  </sheetViews>
  <sheetFormatPr defaultColWidth="10.6640625" defaultRowHeight="16" x14ac:dyDescent="0.4"/>
  <sheetData>
    <row r="1" spans="1:14" x14ac:dyDescent="0.4">
      <c r="A1" s="2" t="s">
        <v>228</v>
      </c>
    </row>
    <row r="2" spans="1:14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4" x14ac:dyDescent="0.4">
      <c r="A3" t="s">
        <v>12</v>
      </c>
      <c r="B3">
        <v>4.57</v>
      </c>
      <c r="C3">
        <v>6.1</v>
      </c>
      <c r="D3">
        <v>1.95</v>
      </c>
      <c r="E3">
        <v>3.12</v>
      </c>
      <c r="F3">
        <v>1.7899999999999999E-3</v>
      </c>
      <c r="G3">
        <v>3.6800000000000001E-3</v>
      </c>
      <c r="H3" t="s">
        <v>13</v>
      </c>
      <c r="I3" t="s">
        <v>14</v>
      </c>
      <c r="K3">
        <v>1</v>
      </c>
      <c r="L3">
        <v>0.66300000000000003</v>
      </c>
      <c r="N3" s="5" t="s">
        <v>227</v>
      </c>
    </row>
    <row r="4" spans="1:14" x14ac:dyDescent="0.4">
      <c r="A4" t="s">
        <v>15</v>
      </c>
      <c r="B4">
        <v>2140</v>
      </c>
      <c r="C4">
        <v>1.49</v>
      </c>
      <c r="D4">
        <v>0.22800000000000001</v>
      </c>
      <c r="E4">
        <v>6.54</v>
      </c>
      <c r="F4" s="1">
        <v>6.1700000000000004E-11</v>
      </c>
      <c r="G4" s="1">
        <v>3.7799999999999999E-10</v>
      </c>
      <c r="H4" t="s">
        <v>13</v>
      </c>
      <c r="I4" t="s">
        <v>14</v>
      </c>
      <c r="J4" t="s">
        <v>15</v>
      </c>
      <c r="K4">
        <v>1</v>
      </c>
      <c r="L4">
        <v>0.66300000000000003</v>
      </c>
    </row>
    <row r="5" spans="1:14" x14ac:dyDescent="0.4">
      <c r="A5" t="s">
        <v>16</v>
      </c>
      <c r="B5">
        <v>16800</v>
      </c>
      <c r="C5" s="5">
        <v>-0.14399999999999999</v>
      </c>
      <c r="D5">
        <v>0.10199999999999999</v>
      </c>
      <c r="E5">
        <v>-1.41</v>
      </c>
      <c r="F5">
        <v>0.157</v>
      </c>
      <c r="G5">
        <v>0.216</v>
      </c>
      <c r="H5" t="s">
        <v>13</v>
      </c>
      <c r="I5" t="s">
        <v>14</v>
      </c>
      <c r="K5">
        <v>0</v>
      </c>
      <c r="L5">
        <v>0.66300000000000003</v>
      </c>
    </row>
    <row r="6" spans="1:14" x14ac:dyDescent="0.4">
      <c r="A6" t="s">
        <v>17</v>
      </c>
      <c r="B6">
        <v>112000</v>
      </c>
      <c r="C6">
        <v>2.64E-2</v>
      </c>
      <c r="D6">
        <v>0.16200000000000001</v>
      </c>
      <c r="E6">
        <v>0.16300000000000001</v>
      </c>
      <c r="F6">
        <v>0.871</v>
      </c>
      <c r="G6">
        <v>0.89700000000000002</v>
      </c>
      <c r="H6" t="s">
        <v>13</v>
      </c>
      <c r="I6" t="s">
        <v>14</v>
      </c>
      <c r="K6">
        <v>0</v>
      </c>
      <c r="L6">
        <v>0.66300000000000003</v>
      </c>
    </row>
    <row r="7" spans="1:14" x14ac:dyDescent="0.4">
      <c r="A7" t="s">
        <v>18</v>
      </c>
      <c r="B7">
        <v>30700</v>
      </c>
      <c r="C7">
        <v>0.47299999999999998</v>
      </c>
      <c r="D7">
        <v>7.5999999999999998E-2</v>
      </c>
      <c r="E7">
        <v>6.22</v>
      </c>
      <c r="F7" s="1">
        <v>4.9099999999999996E-10</v>
      </c>
      <c r="G7" s="1">
        <v>2.6599999999999999E-9</v>
      </c>
      <c r="H7" t="s">
        <v>13</v>
      </c>
      <c r="I7" t="s">
        <v>14</v>
      </c>
      <c r="J7" t="s">
        <v>18</v>
      </c>
      <c r="K7">
        <v>1</v>
      </c>
      <c r="L7">
        <v>0.66300000000000003</v>
      </c>
    </row>
    <row r="8" spans="1:14" x14ac:dyDescent="0.4">
      <c r="A8" t="s">
        <v>19</v>
      </c>
      <c r="B8">
        <v>31.9</v>
      </c>
      <c r="C8" s="5">
        <v>-1.61</v>
      </c>
      <c r="D8">
        <v>0.96</v>
      </c>
      <c r="E8">
        <v>-1.67</v>
      </c>
      <c r="F8">
        <v>9.4200000000000006E-2</v>
      </c>
      <c r="G8">
        <v>0.13800000000000001</v>
      </c>
      <c r="H8" t="s">
        <v>13</v>
      </c>
      <c r="I8" t="s">
        <v>14</v>
      </c>
      <c r="K8">
        <v>0</v>
      </c>
      <c r="L8">
        <v>0.66300000000000003</v>
      </c>
    </row>
    <row r="9" spans="1:14" x14ac:dyDescent="0.4">
      <c r="A9" t="s">
        <v>20</v>
      </c>
      <c r="B9">
        <v>6.72</v>
      </c>
      <c r="C9">
        <v>1.28</v>
      </c>
      <c r="D9">
        <v>1.1599999999999999</v>
      </c>
      <c r="E9">
        <v>1.1000000000000001</v>
      </c>
      <c r="F9">
        <v>0.27</v>
      </c>
      <c r="G9">
        <v>0.34300000000000003</v>
      </c>
      <c r="H9" t="s">
        <v>13</v>
      </c>
      <c r="I9" t="s">
        <v>14</v>
      </c>
      <c r="K9">
        <v>0</v>
      </c>
      <c r="L9">
        <v>0.66300000000000003</v>
      </c>
    </row>
    <row r="10" spans="1:14" x14ac:dyDescent="0.4">
      <c r="A10" t="s">
        <v>21</v>
      </c>
      <c r="B10">
        <v>88.6</v>
      </c>
      <c r="C10">
        <v>1.61</v>
      </c>
      <c r="D10">
        <v>0.30399999999999999</v>
      </c>
      <c r="E10">
        <v>5.31</v>
      </c>
      <c r="F10" s="1">
        <v>1.1000000000000001E-7</v>
      </c>
      <c r="G10" s="1">
        <v>4.3000000000000001E-7</v>
      </c>
      <c r="H10" t="s">
        <v>13</v>
      </c>
      <c r="I10" t="s">
        <v>14</v>
      </c>
      <c r="J10" t="s">
        <v>21</v>
      </c>
      <c r="K10">
        <v>1</v>
      </c>
      <c r="L10">
        <v>0.66300000000000003</v>
      </c>
    </row>
    <row r="11" spans="1:14" x14ac:dyDescent="0.4">
      <c r="A11" t="s">
        <v>22</v>
      </c>
      <c r="B11">
        <v>2270</v>
      </c>
      <c r="C11">
        <v>1.34</v>
      </c>
      <c r="D11">
        <v>0.23300000000000001</v>
      </c>
      <c r="E11">
        <v>5.74</v>
      </c>
      <c r="F11" s="1">
        <v>9.3999999999999998E-9</v>
      </c>
      <c r="G11" s="1">
        <v>4.2799999999999999E-8</v>
      </c>
      <c r="H11" t="s">
        <v>13</v>
      </c>
      <c r="I11" t="s">
        <v>14</v>
      </c>
      <c r="J11" t="s">
        <v>22</v>
      </c>
      <c r="K11">
        <v>1</v>
      </c>
      <c r="L11">
        <v>0.66300000000000003</v>
      </c>
    </row>
    <row r="12" spans="1:14" x14ac:dyDescent="0.4">
      <c r="A12" t="s">
        <v>23</v>
      </c>
      <c r="B12">
        <v>2900</v>
      </c>
      <c r="C12">
        <v>0.161</v>
      </c>
      <c r="D12">
        <v>0.13</v>
      </c>
      <c r="E12">
        <v>1.24</v>
      </c>
      <c r="F12">
        <v>0.216</v>
      </c>
      <c r="G12">
        <v>0.28399999999999997</v>
      </c>
      <c r="H12" t="s">
        <v>13</v>
      </c>
      <c r="I12" t="s">
        <v>14</v>
      </c>
      <c r="K12">
        <v>0</v>
      </c>
      <c r="L12">
        <v>0.66300000000000003</v>
      </c>
    </row>
    <row r="13" spans="1:14" x14ac:dyDescent="0.4">
      <c r="A13" t="s">
        <v>24</v>
      </c>
      <c r="B13">
        <v>1980</v>
      </c>
      <c r="C13" s="5">
        <v>-0.65800000000000003</v>
      </c>
      <c r="D13">
        <v>0.13800000000000001</v>
      </c>
      <c r="E13">
        <v>-4.7699999999999996</v>
      </c>
      <c r="F13" s="1">
        <v>1.8500000000000001E-6</v>
      </c>
      <c r="G13" s="1">
        <v>6.1199999999999999E-6</v>
      </c>
      <c r="H13" t="s">
        <v>13</v>
      </c>
      <c r="I13" t="s">
        <v>14</v>
      </c>
      <c r="J13" s="5" t="s">
        <v>24</v>
      </c>
      <c r="K13">
        <v>1</v>
      </c>
      <c r="L13">
        <v>0.66300000000000003</v>
      </c>
    </row>
    <row r="14" spans="1:14" x14ac:dyDescent="0.4">
      <c r="A14" t="s">
        <v>25</v>
      </c>
      <c r="B14">
        <v>17.8</v>
      </c>
      <c r="C14" s="5">
        <v>-2.5499999999999998</v>
      </c>
      <c r="D14">
        <v>1.22</v>
      </c>
      <c r="E14">
        <v>-2.08</v>
      </c>
      <c r="F14">
        <v>3.7199999999999997E-2</v>
      </c>
      <c r="G14">
        <v>6.0199999999999997E-2</v>
      </c>
      <c r="H14" t="s">
        <v>13</v>
      </c>
      <c r="I14" t="s">
        <v>14</v>
      </c>
      <c r="K14">
        <v>0</v>
      </c>
      <c r="L14">
        <v>0.66300000000000003</v>
      </c>
    </row>
    <row r="15" spans="1:14" x14ac:dyDescent="0.4">
      <c r="A15" t="s">
        <v>26</v>
      </c>
      <c r="B15">
        <v>14800</v>
      </c>
      <c r="C15">
        <v>0.85399999999999998</v>
      </c>
      <c r="D15">
        <v>0.10100000000000001</v>
      </c>
      <c r="E15">
        <v>8.4600000000000009</v>
      </c>
      <c r="F15" s="1">
        <v>2.5899999999999999E-17</v>
      </c>
      <c r="G15" s="1">
        <v>3.49E-16</v>
      </c>
      <c r="H15" t="s">
        <v>13</v>
      </c>
      <c r="I15" t="s">
        <v>14</v>
      </c>
      <c r="J15" t="s">
        <v>26</v>
      </c>
      <c r="K15">
        <v>1</v>
      </c>
      <c r="L15">
        <v>0.66300000000000003</v>
      </c>
    </row>
    <row r="16" spans="1:14" x14ac:dyDescent="0.4">
      <c r="A16" t="s">
        <v>27</v>
      </c>
      <c r="B16">
        <v>42800</v>
      </c>
      <c r="C16" s="5">
        <v>-0.441</v>
      </c>
      <c r="D16">
        <v>8.8900000000000007E-2</v>
      </c>
      <c r="E16">
        <v>-4.96</v>
      </c>
      <c r="F16" s="1">
        <v>6.92E-7</v>
      </c>
      <c r="G16" s="1">
        <v>2.4399999999999999E-6</v>
      </c>
      <c r="H16" t="s">
        <v>13</v>
      </c>
      <c r="I16" t="s">
        <v>14</v>
      </c>
      <c r="J16" s="5" t="s">
        <v>27</v>
      </c>
      <c r="K16">
        <v>1</v>
      </c>
      <c r="L16">
        <v>0.66300000000000003</v>
      </c>
    </row>
    <row r="17" spans="1:12" x14ac:dyDescent="0.4">
      <c r="A17" t="s">
        <v>28</v>
      </c>
      <c r="B17">
        <v>2630</v>
      </c>
      <c r="C17" s="5">
        <v>-4.6800000000000001E-2</v>
      </c>
      <c r="D17">
        <v>0.11</v>
      </c>
      <c r="E17">
        <v>-0.42499999999999999</v>
      </c>
      <c r="F17">
        <v>0.67100000000000004</v>
      </c>
      <c r="G17">
        <v>0.72899999999999998</v>
      </c>
      <c r="H17" t="s">
        <v>13</v>
      </c>
      <c r="I17" t="s">
        <v>14</v>
      </c>
      <c r="K17">
        <v>0</v>
      </c>
      <c r="L17">
        <v>0.66300000000000003</v>
      </c>
    </row>
    <row r="18" spans="1:12" x14ac:dyDescent="0.4">
      <c r="A18" t="s">
        <v>29</v>
      </c>
      <c r="B18">
        <v>1.25</v>
      </c>
      <c r="C18">
        <v>3.21</v>
      </c>
      <c r="D18">
        <v>3.62</v>
      </c>
      <c r="E18">
        <v>0.88700000000000001</v>
      </c>
      <c r="F18">
        <v>0.375</v>
      </c>
      <c r="G18" t="s">
        <v>30</v>
      </c>
      <c r="H18" t="s">
        <v>13</v>
      </c>
      <c r="I18" t="s">
        <v>14</v>
      </c>
      <c r="K18" t="s">
        <v>30</v>
      </c>
      <c r="L18">
        <v>0.66300000000000003</v>
      </c>
    </row>
    <row r="19" spans="1:12" x14ac:dyDescent="0.4">
      <c r="A19" t="s">
        <v>31</v>
      </c>
      <c r="B19">
        <v>10200</v>
      </c>
      <c r="C19" s="5">
        <v>-1.06</v>
      </c>
      <c r="D19">
        <v>0.16300000000000001</v>
      </c>
      <c r="E19">
        <v>-6.51</v>
      </c>
      <c r="F19" s="1">
        <v>7.6299999999999998E-11</v>
      </c>
      <c r="G19" s="1">
        <v>4.6100000000000001E-10</v>
      </c>
      <c r="H19" t="s">
        <v>13</v>
      </c>
      <c r="I19" t="s">
        <v>14</v>
      </c>
      <c r="J19" s="5" t="s">
        <v>31</v>
      </c>
      <c r="K19">
        <v>1</v>
      </c>
      <c r="L19">
        <v>0.66300000000000003</v>
      </c>
    </row>
    <row r="20" spans="1:12" x14ac:dyDescent="0.4">
      <c r="A20" t="s">
        <v>32</v>
      </c>
      <c r="B20">
        <v>3.98</v>
      </c>
      <c r="C20">
        <v>1.88</v>
      </c>
      <c r="D20">
        <v>1.32</v>
      </c>
      <c r="E20">
        <v>1.43</v>
      </c>
      <c r="F20">
        <v>0.154</v>
      </c>
      <c r="G20">
        <v>0.21199999999999999</v>
      </c>
      <c r="H20" t="s">
        <v>13</v>
      </c>
      <c r="I20" t="s">
        <v>14</v>
      </c>
      <c r="K20">
        <v>0</v>
      </c>
      <c r="L20">
        <v>0.66300000000000003</v>
      </c>
    </row>
    <row r="21" spans="1:12" x14ac:dyDescent="0.4">
      <c r="A21" t="s">
        <v>33</v>
      </c>
      <c r="B21">
        <v>3570</v>
      </c>
      <c r="C21">
        <v>2</v>
      </c>
      <c r="D21">
        <v>9.2399999999999996E-2</v>
      </c>
      <c r="E21">
        <v>21.6</v>
      </c>
      <c r="F21" s="1">
        <v>2.5799999999999999E-103</v>
      </c>
      <c r="G21" s="1">
        <v>3.4699999999999999E-100</v>
      </c>
      <c r="H21" t="s">
        <v>13</v>
      </c>
      <c r="I21" t="s">
        <v>14</v>
      </c>
      <c r="J21" t="s">
        <v>33</v>
      </c>
      <c r="K21">
        <v>1</v>
      </c>
      <c r="L21">
        <v>0.66300000000000003</v>
      </c>
    </row>
    <row r="22" spans="1:12" x14ac:dyDescent="0.4">
      <c r="A22" t="s">
        <v>34</v>
      </c>
      <c r="B22">
        <v>146</v>
      </c>
      <c r="C22">
        <v>3.76</v>
      </c>
      <c r="D22">
        <v>0.372</v>
      </c>
      <c r="E22">
        <v>10.1</v>
      </c>
      <c r="F22" s="1">
        <v>5.5399999999999997E-24</v>
      </c>
      <c r="G22" s="1">
        <v>1.46E-22</v>
      </c>
      <c r="H22" t="s">
        <v>13</v>
      </c>
      <c r="I22" t="s">
        <v>14</v>
      </c>
      <c r="J22" t="s">
        <v>34</v>
      </c>
      <c r="K22">
        <v>1</v>
      </c>
      <c r="L22">
        <v>0.66300000000000003</v>
      </c>
    </row>
    <row r="23" spans="1:12" x14ac:dyDescent="0.4">
      <c r="A23" t="s">
        <v>35</v>
      </c>
      <c r="B23">
        <v>0.20200000000000001</v>
      </c>
      <c r="C23">
        <v>1.58</v>
      </c>
      <c r="D23">
        <v>4.05</v>
      </c>
      <c r="E23">
        <v>0.39</v>
      </c>
      <c r="F23">
        <v>0.69599999999999995</v>
      </c>
      <c r="G23" t="s">
        <v>30</v>
      </c>
      <c r="H23" t="s">
        <v>13</v>
      </c>
      <c r="I23" t="s">
        <v>14</v>
      </c>
      <c r="K23" t="s">
        <v>30</v>
      </c>
      <c r="L23">
        <v>0.66300000000000003</v>
      </c>
    </row>
    <row r="24" spans="1:12" x14ac:dyDescent="0.4">
      <c r="A24" t="s">
        <v>36</v>
      </c>
      <c r="B24">
        <v>644</v>
      </c>
      <c r="C24">
        <v>0.124</v>
      </c>
      <c r="D24">
        <v>0.12</v>
      </c>
      <c r="E24">
        <v>1.03</v>
      </c>
      <c r="F24">
        <v>0.30099999999999999</v>
      </c>
      <c r="G24">
        <v>0.375</v>
      </c>
      <c r="H24" t="s">
        <v>13</v>
      </c>
      <c r="I24" t="s">
        <v>14</v>
      </c>
      <c r="K24">
        <v>0</v>
      </c>
      <c r="L24">
        <v>0.66300000000000003</v>
      </c>
    </row>
    <row r="25" spans="1:12" x14ac:dyDescent="0.4">
      <c r="A25" t="s">
        <v>37</v>
      </c>
      <c r="B25">
        <v>1470</v>
      </c>
      <c r="C25">
        <v>4.04</v>
      </c>
      <c r="D25">
        <v>0.29399999999999998</v>
      </c>
      <c r="E25">
        <v>13.8</v>
      </c>
      <c r="F25" s="1">
        <v>4.7200000000000003E-43</v>
      </c>
      <c r="G25" s="1">
        <v>5.46E-41</v>
      </c>
      <c r="H25" t="s">
        <v>13</v>
      </c>
      <c r="I25" t="s">
        <v>14</v>
      </c>
      <c r="J25" t="s">
        <v>37</v>
      </c>
      <c r="K25">
        <v>1</v>
      </c>
      <c r="L25">
        <v>0.66300000000000003</v>
      </c>
    </row>
    <row r="26" spans="1:12" x14ac:dyDescent="0.4">
      <c r="A26" t="s">
        <v>38</v>
      </c>
      <c r="B26">
        <v>10200</v>
      </c>
      <c r="C26">
        <v>0.98499999999999999</v>
      </c>
      <c r="D26">
        <v>7.7899999999999997E-2</v>
      </c>
      <c r="E26">
        <v>12.7</v>
      </c>
      <c r="F26" s="1">
        <v>1.11E-36</v>
      </c>
      <c r="G26" s="1">
        <v>8.6400000000000002E-35</v>
      </c>
      <c r="H26" t="s">
        <v>13</v>
      </c>
      <c r="I26" t="s">
        <v>14</v>
      </c>
      <c r="J26" t="s">
        <v>38</v>
      </c>
      <c r="K26">
        <v>1</v>
      </c>
      <c r="L26">
        <v>0.66300000000000003</v>
      </c>
    </row>
    <row r="27" spans="1:12" x14ac:dyDescent="0.4">
      <c r="A27" t="s">
        <v>39</v>
      </c>
      <c r="B27">
        <v>11600</v>
      </c>
      <c r="C27">
        <v>0.19500000000000001</v>
      </c>
      <c r="D27">
        <v>0.108</v>
      </c>
      <c r="E27">
        <v>1.8</v>
      </c>
      <c r="F27">
        <v>7.22E-2</v>
      </c>
      <c r="G27">
        <v>0.109</v>
      </c>
      <c r="H27" t="s">
        <v>13</v>
      </c>
      <c r="I27" t="s">
        <v>14</v>
      </c>
      <c r="K27">
        <v>0</v>
      </c>
      <c r="L27">
        <v>0.66300000000000003</v>
      </c>
    </row>
    <row r="28" spans="1:12" x14ac:dyDescent="0.4">
      <c r="A28" t="s">
        <v>40</v>
      </c>
      <c r="B28">
        <v>1630</v>
      </c>
      <c r="C28">
        <v>0.86199999999999999</v>
      </c>
      <c r="D28">
        <v>9.5299999999999996E-2</v>
      </c>
      <c r="E28">
        <v>9.0399999999999991</v>
      </c>
      <c r="F28" s="1">
        <v>1.56E-19</v>
      </c>
      <c r="G28" s="1">
        <v>2.6399999999999998E-18</v>
      </c>
      <c r="H28" t="s">
        <v>13</v>
      </c>
      <c r="I28" t="s">
        <v>14</v>
      </c>
      <c r="J28" t="s">
        <v>40</v>
      </c>
      <c r="K28">
        <v>1</v>
      </c>
      <c r="L28">
        <v>0.66300000000000003</v>
      </c>
    </row>
    <row r="29" spans="1:12" x14ac:dyDescent="0.4">
      <c r="A29" t="s">
        <v>41</v>
      </c>
      <c r="B29">
        <v>485</v>
      </c>
      <c r="C29">
        <v>0.33800000000000002</v>
      </c>
      <c r="D29">
        <v>0.15</v>
      </c>
      <c r="E29">
        <v>2.2599999999999998</v>
      </c>
      <c r="F29">
        <v>2.3699999999999999E-2</v>
      </c>
      <c r="G29">
        <v>4.0099999999999997E-2</v>
      </c>
      <c r="H29" t="s">
        <v>13</v>
      </c>
      <c r="I29" t="s">
        <v>14</v>
      </c>
      <c r="K29">
        <v>1</v>
      </c>
      <c r="L29">
        <v>0.66300000000000003</v>
      </c>
    </row>
    <row r="30" spans="1:12" x14ac:dyDescent="0.4">
      <c r="A30" t="s">
        <v>42</v>
      </c>
      <c r="B30">
        <v>5270</v>
      </c>
      <c r="C30" s="5">
        <v>-0.34399999999999997</v>
      </c>
      <c r="D30">
        <v>0.26600000000000001</v>
      </c>
      <c r="E30">
        <v>-1.29</v>
      </c>
      <c r="F30">
        <v>0.19600000000000001</v>
      </c>
      <c r="G30">
        <v>0.26100000000000001</v>
      </c>
      <c r="H30" t="s">
        <v>13</v>
      </c>
      <c r="I30" t="s">
        <v>14</v>
      </c>
      <c r="K30">
        <v>0</v>
      </c>
      <c r="L30">
        <v>0.66300000000000003</v>
      </c>
    </row>
    <row r="31" spans="1:12" x14ac:dyDescent="0.4">
      <c r="A31" t="s">
        <v>43</v>
      </c>
      <c r="B31">
        <v>2800</v>
      </c>
      <c r="C31">
        <v>0.59</v>
      </c>
      <c r="D31">
        <v>0.10199999999999999</v>
      </c>
      <c r="E31">
        <v>5.8</v>
      </c>
      <c r="F31" s="1">
        <v>6.4599999999999996E-9</v>
      </c>
      <c r="G31" s="1">
        <v>2.9999999999999997E-8</v>
      </c>
      <c r="H31" t="s">
        <v>13</v>
      </c>
      <c r="I31" t="s">
        <v>14</v>
      </c>
      <c r="J31" t="s">
        <v>43</v>
      </c>
      <c r="K31">
        <v>1</v>
      </c>
      <c r="L31">
        <v>0.66300000000000003</v>
      </c>
    </row>
    <row r="32" spans="1:12" x14ac:dyDescent="0.4">
      <c r="A32" t="s">
        <v>44</v>
      </c>
      <c r="B32">
        <v>6.96</v>
      </c>
      <c r="C32">
        <v>4.41</v>
      </c>
      <c r="D32">
        <v>1.41</v>
      </c>
      <c r="E32">
        <v>3.13</v>
      </c>
      <c r="F32">
        <v>1.72E-3</v>
      </c>
      <c r="G32">
        <v>3.5500000000000002E-3</v>
      </c>
      <c r="H32" t="s">
        <v>13</v>
      </c>
      <c r="I32" t="s">
        <v>14</v>
      </c>
      <c r="K32">
        <v>1</v>
      </c>
      <c r="L32">
        <v>0.66300000000000003</v>
      </c>
    </row>
    <row r="33" spans="1:12" x14ac:dyDescent="0.4">
      <c r="A33" t="s">
        <v>45</v>
      </c>
      <c r="B33">
        <v>6590</v>
      </c>
      <c r="C33" s="5">
        <v>-0.82299999999999995</v>
      </c>
      <c r="D33">
        <v>9.6299999999999997E-2</v>
      </c>
      <c r="E33">
        <v>-8.5500000000000007</v>
      </c>
      <c r="F33" s="1">
        <v>1.27E-17</v>
      </c>
      <c r="G33" s="1">
        <v>1.7800000000000001E-16</v>
      </c>
      <c r="H33" t="s">
        <v>13</v>
      </c>
      <c r="I33" t="s">
        <v>14</v>
      </c>
      <c r="J33" s="5" t="s">
        <v>45</v>
      </c>
      <c r="K33">
        <v>1</v>
      </c>
      <c r="L33">
        <v>0.66300000000000003</v>
      </c>
    </row>
    <row r="34" spans="1:12" x14ac:dyDescent="0.4">
      <c r="A34" t="s">
        <v>46</v>
      </c>
      <c r="B34">
        <v>2980</v>
      </c>
      <c r="C34" s="5">
        <v>-0.12</v>
      </c>
      <c r="D34">
        <v>0.111</v>
      </c>
      <c r="E34">
        <v>-1.08</v>
      </c>
      <c r="F34">
        <v>0.28100000000000003</v>
      </c>
      <c r="G34">
        <v>0.35499999999999998</v>
      </c>
      <c r="H34" t="s">
        <v>13</v>
      </c>
      <c r="I34" t="s">
        <v>14</v>
      </c>
      <c r="K34">
        <v>0</v>
      </c>
      <c r="L34">
        <v>0.66300000000000003</v>
      </c>
    </row>
    <row r="35" spans="1:12" x14ac:dyDescent="0.4">
      <c r="A35" t="s">
        <v>47</v>
      </c>
      <c r="B35">
        <v>1250</v>
      </c>
      <c r="C35" s="5">
        <v>-2.5099999999999998</v>
      </c>
      <c r="D35">
        <v>0.312</v>
      </c>
      <c r="E35">
        <v>-8.06</v>
      </c>
      <c r="F35" s="1">
        <v>7.6899999999999997E-16</v>
      </c>
      <c r="G35" s="1">
        <v>8.7000000000000002E-15</v>
      </c>
      <c r="H35" t="s">
        <v>13</v>
      </c>
      <c r="I35" t="s">
        <v>14</v>
      </c>
      <c r="J35" s="5" t="s">
        <v>47</v>
      </c>
      <c r="K35">
        <v>1</v>
      </c>
      <c r="L35">
        <v>0.66300000000000003</v>
      </c>
    </row>
    <row r="36" spans="1:12" x14ac:dyDescent="0.4">
      <c r="A36" t="s">
        <v>48</v>
      </c>
      <c r="B36">
        <v>927</v>
      </c>
      <c r="C36">
        <v>2</v>
      </c>
      <c r="D36">
        <v>0.14099999999999999</v>
      </c>
      <c r="E36">
        <v>14.2</v>
      </c>
      <c r="F36" s="1">
        <v>1.5699999999999999E-45</v>
      </c>
      <c r="G36" s="1">
        <v>2.0099999999999999E-43</v>
      </c>
      <c r="H36" t="s">
        <v>13</v>
      </c>
      <c r="I36" t="s">
        <v>14</v>
      </c>
      <c r="J36" t="s">
        <v>48</v>
      </c>
      <c r="K36">
        <v>1</v>
      </c>
      <c r="L36">
        <v>0.66300000000000003</v>
      </c>
    </row>
    <row r="37" spans="1:12" x14ac:dyDescent="0.4">
      <c r="A37" t="s">
        <v>49</v>
      </c>
      <c r="B37">
        <v>1120</v>
      </c>
      <c r="C37" s="5">
        <v>-1.22</v>
      </c>
      <c r="D37">
        <v>0.153</v>
      </c>
      <c r="E37">
        <v>-8</v>
      </c>
      <c r="F37" s="1">
        <v>1.2900000000000001E-15</v>
      </c>
      <c r="G37" s="1">
        <v>1.42E-14</v>
      </c>
      <c r="H37" t="s">
        <v>13</v>
      </c>
      <c r="I37" t="s">
        <v>14</v>
      </c>
      <c r="J37" s="5" t="s">
        <v>49</v>
      </c>
      <c r="K37">
        <v>1</v>
      </c>
      <c r="L37">
        <v>0.66300000000000003</v>
      </c>
    </row>
    <row r="38" spans="1:12" x14ac:dyDescent="0.4">
      <c r="A38" t="s">
        <v>50</v>
      </c>
      <c r="B38">
        <v>868</v>
      </c>
      <c r="C38">
        <v>3.7100000000000001E-2</v>
      </c>
      <c r="D38">
        <v>0.14399999999999999</v>
      </c>
      <c r="E38">
        <v>0.25700000000000001</v>
      </c>
      <c r="F38">
        <v>0.79700000000000004</v>
      </c>
      <c r="G38">
        <v>0.83699999999999997</v>
      </c>
      <c r="H38" t="s">
        <v>13</v>
      </c>
      <c r="I38" t="s">
        <v>14</v>
      </c>
      <c r="K38">
        <v>0</v>
      </c>
      <c r="L38">
        <v>0.66300000000000003</v>
      </c>
    </row>
    <row r="39" spans="1:12" x14ac:dyDescent="0.4">
      <c r="A39" t="s">
        <v>51</v>
      </c>
      <c r="B39">
        <v>48600</v>
      </c>
      <c r="C39">
        <v>0.36099999999999999</v>
      </c>
      <c r="D39">
        <v>8.4699999999999998E-2</v>
      </c>
      <c r="E39">
        <v>4.26</v>
      </c>
      <c r="F39" s="1">
        <v>2.0100000000000001E-5</v>
      </c>
      <c r="G39" s="1">
        <v>5.6199999999999997E-5</v>
      </c>
      <c r="H39" t="s">
        <v>13</v>
      </c>
      <c r="I39" t="s">
        <v>14</v>
      </c>
      <c r="J39" t="s">
        <v>51</v>
      </c>
      <c r="K39">
        <v>1</v>
      </c>
      <c r="L39">
        <v>0.66300000000000003</v>
      </c>
    </row>
    <row r="40" spans="1:12" x14ac:dyDescent="0.4">
      <c r="A40" t="s">
        <v>52</v>
      </c>
      <c r="B40">
        <v>57600</v>
      </c>
      <c r="C40">
        <v>0.13200000000000001</v>
      </c>
      <c r="D40">
        <v>0.17299999999999999</v>
      </c>
      <c r="E40">
        <v>0.75900000000000001</v>
      </c>
      <c r="F40">
        <v>0.44800000000000001</v>
      </c>
      <c r="G40">
        <v>0.52500000000000002</v>
      </c>
      <c r="H40" t="s">
        <v>13</v>
      </c>
      <c r="I40" t="s">
        <v>14</v>
      </c>
      <c r="K40">
        <v>0</v>
      </c>
      <c r="L40">
        <v>0.66300000000000003</v>
      </c>
    </row>
    <row r="41" spans="1:12" x14ac:dyDescent="0.4">
      <c r="A41" t="s">
        <v>53</v>
      </c>
      <c r="B41">
        <v>5630</v>
      </c>
      <c r="C41" s="5">
        <v>-0.69299999999999995</v>
      </c>
      <c r="D41">
        <v>9.2799999999999994E-2</v>
      </c>
      <c r="E41">
        <v>-7.46</v>
      </c>
      <c r="F41" s="1">
        <v>8.3400000000000003E-14</v>
      </c>
      <c r="G41" s="1">
        <v>7.2400000000000005E-13</v>
      </c>
      <c r="H41" t="s">
        <v>13</v>
      </c>
      <c r="I41" t="s">
        <v>14</v>
      </c>
      <c r="J41" s="5" t="s">
        <v>53</v>
      </c>
      <c r="K41">
        <v>1</v>
      </c>
      <c r="L41">
        <v>0.66300000000000003</v>
      </c>
    </row>
    <row r="42" spans="1:12" x14ac:dyDescent="0.4">
      <c r="A42" t="s">
        <v>54</v>
      </c>
      <c r="B42">
        <v>1.31</v>
      </c>
      <c r="C42">
        <v>0.86699999999999999</v>
      </c>
      <c r="D42">
        <v>2.54</v>
      </c>
      <c r="E42">
        <v>0.34100000000000003</v>
      </c>
      <c r="F42">
        <v>0.73299999999999998</v>
      </c>
      <c r="G42" t="s">
        <v>30</v>
      </c>
      <c r="H42" t="s">
        <v>13</v>
      </c>
      <c r="I42" t="s">
        <v>14</v>
      </c>
      <c r="K42" t="s">
        <v>30</v>
      </c>
      <c r="L42">
        <v>0.66300000000000003</v>
      </c>
    </row>
    <row r="43" spans="1:12" x14ac:dyDescent="0.4">
      <c r="A43" t="s">
        <v>55</v>
      </c>
      <c r="B43">
        <v>52200</v>
      </c>
      <c r="C43" s="5">
        <v>-0.77300000000000002</v>
      </c>
      <c r="D43">
        <v>0.11</v>
      </c>
      <c r="E43">
        <v>-7.06</v>
      </c>
      <c r="F43" s="1">
        <v>1.6799999999999999E-12</v>
      </c>
      <c r="G43" s="1">
        <v>1.27E-11</v>
      </c>
      <c r="H43" t="s">
        <v>13</v>
      </c>
      <c r="I43" t="s">
        <v>14</v>
      </c>
      <c r="J43" s="5" t="s">
        <v>55</v>
      </c>
      <c r="K43">
        <v>1</v>
      </c>
      <c r="L43">
        <v>0.66300000000000003</v>
      </c>
    </row>
    <row r="44" spans="1:12" x14ac:dyDescent="0.4">
      <c r="A44" t="s">
        <v>56</v>
      </c>
      <c r="B44">
        <v>11.9</v>
      </c>
      <c r="C44">
        <v>3.59</v>
      </c>
      <c r="D44">
        <v>1.02</v>
      </c>
      <c r="E44">
        <v>3.51</v>
      </c>
      <c r="F44">
        <v>4.5600000000000003E-4</v>
      </c>
      <c r="G44">
        <v>1.0399999999999999E-3</v>
      </c>
      <c r="H44" t="s">
        <v>13</v>
      </c>
      <c r="I44" t="s">
        <v>14</v>
      </c>
      <c r="K44">
        <v>1</v>
      </c>
      <c r="L44">
        <v>0.66300000000000003</v>
      </c>
    </row>
    <row r="45" spans="1:12" x14ac:dyDescent="0.4">
      <c r="A45" t="s">
        <v>57</v>
      </c>
      <c r="B45">
        <v>5280</v>
      </c>
      <c r="C45" s="5">
        <v>-0.55300000000000005</v>
      </c>
      <c r="D45">
        <v>0.14499999999999999</v>
      </c>
      <c r="E45">
        <v>-3.82</v>
      </c>
      <c r="F45">
        <v>1.3300000000000001E-4</v>
      </c>
      <c r="G45">
        <v>3.28E-4</v>
      </c>
      <c r="H45" t="s">
        <v>13</v>
      </c>
      <c r="I45" t="s">
        <v>14</v>
      </c>
      <c r="K45">
        <v>1</v>
      </c>
      <c r="L45">
        <v>0.66300000000000003</v>
      </c>
    </row>
    <row r="46" spans="1:12" x14ac:dyDescent="0.4">
      <c r="A46" t="s">
        <v>58</v>
      </c>
      <c r="B46">
        <v>5480</v>
      </c>
      <c r="C46">
        <v>2.34</v>
      </c>
      <c r="D46">
        <v>0.155</v>
      </c>
      <c r="E46">
        <v>15.1</v>
      </c>
      <c r="F46" s="1">
        <v>9.38E-52</v>
      </c>
      <c r="G46" s="1">
        <v>1.82E-49</v>
      </c>
      <c r="H46" t="s">
        <v>13</v>
      </c>
      <c r="I46" t="s">
        <v>14</v>
      </c>
      <c r="J46" t="s">
        <v>58</v>
      </c>
      <c r="K46">
        <v>1</v>
      </c>
      <c r="L46">
        <v>0.66300000000000003</v>
      </c>
    </row>
    <row r="47" spans="1:12" x14ac:dyDescent="0.4">
      <c r="A47" t="s">
        <v>59</v>
      </c>
      <c r="B47">
        <v>2190</v>
      </c>
      <c r="C47" s="5">
        <v>-0.38100000000000001</v>
      </c>
      <c r="D47">
        <v>0.13300000000000001</v>
      </c>
      <c r="E47">
        <v>-2.87</v>
      </c>
      <c r="F47">
        <v>4.0400000000000002E-3</v>
      </c>
      <c r="G47">
        <v>7.8600000000000007E-3</v>
      </c>
      <c r="H47" t="s">
        <v>13</v>
      </c>
      <c r="I47" t="s">
        <v>14</v>
      </c>
      <c r="K47">
        <v>1</v>
      </c>
      <c r="L47">
        <v>0.66300000000000003</v>
      </c>
    </row>
    <row r="48" spans="1:12" x14ac:dyDescent="0.4">
      <c r="A48" t="s">
        <v>60</v>
      </c>
      <c r="B48">
        <v>21.4</v>
      </c>
      <c r="C48">
        <v>0.69399999999999995</v>
      </c>
      <c r="D48">
        <v>0.60499999999999998</v>
      </c>
      <c r="E48">
        <v>1.1499999999999999</v>
      </c>
      <c r="F48">
        <v>0.251</v>
      </c>
      <c r="G48">
        <v>0.32300000000000001</v>
      </c>
      <c r="H48" t="s">
        <v>13</v>
      </c>
      <c r="I48" t="s">
        <v>14</v>
      </c>
      <c r="K48">
        <v>0</v>
      </c>
      <c r="L48">
        <v>0.66300000000000003</v>
      </c>
    </row>
    <row r="49" spans="1:12" x14ac:dyDescent="0.4">
      <c r="A49" t="s">
        <v>61</v>
      </c>
      <c r="B49">
        <v>491</v>
      </c>
      <c r="C49">
        <v>2.92</v>
      </c>
      <c r="D49">
        <v>0.255</v>
      </c>
      <c r="E49">
        <v>11.4</v>
      </c>
      <c r="F49" s="1">
        <v>2.4200000000000001E-30</v>
      </c>
      <c r="G49" s="1">
        <v>1.13E-28</v>
      </c>
      <c r="H49" t="s">
        <v>13</v>
      </c>
      <c r="I49" t="s">
        <v>14</v>
      </c>
      <c r="J49" t="s">
        <v>61</v>
      </c>
      <c r="K49">
        <v>1</v>
      </c>
      <c r="L49">
        <v>0.66300000000000003</v>
      </c>
    </row>
    <row r="50" spans="1:12" x14ac:dyDescent="0.4">
      <c r="A50" t="s">
        <v>62</v>
      </c>
      <c r="B50">
        <v>144</v>
      </c>
      <c r="C50">
        <v>4.57</v>
      </c>
      <c r="D50">
        <v>0.36199999999999999</v>
      </c>
      <c r="E50">
        <v>12.6</v>
      </c>
      <c r="F50" s="1">
        <v>1.47E-36</v>
      </c>
      <c r="G50" s="1">
        <v>1.12E-34</v>
      </c>
      <c r="H50" t="s">
        <v>13</v>
      </c>
      <c r="I50" t="s">
        <v>14</v>
      </c>
      <c r="J50" t="s">
        <v>62</v>
      </c>
      <c r="K50">
        <v>1</v>
      </c>
      <c r="L50">
        <v>0.66300000000000003</v>
      </c>
    </row>
    <row r="51" spans="1:12" x14ac:dyDescent="0.4">
      <c r="A51" t="s">
        <v>63</v>
      </c>
      <c r="B51">
        <v>1740</v>
      </c>
      <c r="C51" s="5">
        <v>-0.88</v>
      </c>
      <c r="D51">
        <v>0.24</v>
      </c>
      <c r="E51">
        <v>-3.67</v>
      </c>
      <c r="F51">
        <v>2.4399999999999999E-4</v>
      </c>
      <c r="G51">
        <v>5.7799999999999995E-4</v>
      </c>
      <c r="H51" t="s">
        <v>13</v>
      </c>
      <c r="I51" t="s">
        <v>14</v>
      </c>
      <c r="K51">
        <v>1</v>
      </c>
      <c r="L51">
        <v>0.66300000000000003</v>
      </c>
    </row>
    <row r="52" spans="1:12" x14ac:dyDescent="0.4">
      <c r="A52" t="s">
        <v>64</v>
      </c>
      <c r="B52">
        <v>25600</v>
      </c>
      <c r="C52" s="5">
        <v>-0.432</v>
      </c>
      <c r="D52">
        <v>8.5699999999999998E-2</v>
      </c>
      <c r="E52">
        <v>-5.04</v>
      </c>
      <c r="F52" s="1">
        <v>4.5400000000000002E-7</v>
      </c>
      <c r="G52" s="1">
        <v>1.64E-6</v>
      </c>
      <c r="H52" t="s">
        <v>13</v>
      </c>
      <c r="I52" t="s">
        <v>14</v>
      </c>
      <c r="J52" s="5" t="s">
        <v>64</v>
      </c>
      <c r="K52">
        <v>1</v>
      </c>
      <c r="L52">
        <v>0.66300000000000003</v>
      </c>
    </row>
    <row r="53" spans="1:12" x14ac:dyDescent="0.4">
      <c r="A53" t="s">
        <v>65</v>
      </c>
      <c r="B53">
        <v>1310</v>
      </c>
      <c r="C53">
        <v>0.89500000000000002</v>
      </c>
      <c r="D53">
        <v>9.4299999999999995E-2</v>
      </c>
      <c r="E53">
        <v>9.49</v>
      </c>
      <c r="F53" s="1">
        <v>2.3800000000000002E-21</v>
      </c>
      <c r="G53" s="1">
        <v>4.9099999999999999E-20</v>
      </c>
      <c r="H53" t="s">
        <v>13</v>
      </c>
      <c r="I53" t="s">
        <v>14</v>
      </c>
      <c r="J53" t="s">
        <v>65</v>
      </c>
      <c r="K53">
        <v>1</v>
      </c>
      <c r="L53">
        <v>0.66300000000000003</v>
      </c>
    </row>
    <row r="54" spans="1:12" x14ac:dyDescent="0.4">
      <c r="A54" t="s">
        <v>66</v>
      </c>
      <c r="B54">
        <v>57.9</v>
      </c>
      <c r="C54">
        <v>2.56</v>
      </c>
      <c r="D54">
        <v>0.38600000000000001</v>
      </c>
      <c r="E54">
        <v>6.63</v>
      </c>
      <c r="F54" s="1">
        <v>3.4499999999999997E-11</v>
      </c>
      <c r="G54" s="1">
        <v>2.1899999999999999E-10</v>
      </c>
      <c r="H54" t="s">
        <v>13</v>
      </c>
      <c r="I54" t="s">
        <v>14</v>
      </c>
      <c r="J54" t="s">
        <v>66</v>
      </c>
      <c r="K54">
        <v>1</v>
      </c>
      <c r="L54">
        <v>0.66300000000000003</v>
      </c>
    </row>
    <row r="55" spans="1:12" x14ac:dyDescent="0.4">
      <c r="A55" t="s">
        <v>67</v>
      </c>
      <c r="B55">
        <v>3950</v>
      </c>
      <c r="C55" s="5">
        <v>-4.9600000000000002E-4</v>
      </c>
      <c r="D55">
        <v>8.3400000000000002E-2</v>
      </c>
      <c r="E55">
        <v>-5.94E-3</v>
      </c>
      <c r="F55">
        <v>0.995</v>
      </c>
      <c r="G55">
        <v>0.996</v>
      </c>
      <c r="H55" t="s">
        <v>13</v>
      </c>
      <c r="I55" t="s">
        <v>14</v>
      </c>
      <c r="K55">
        <v>0</v>
      </c>
      <c r="L55">
        <v>0.66300000000000003</v>
      </c>
    </row>
    <row r="56" spans="1:12" x14ac:dyDescent="0.4">
      <c r="A56" t="s">
        <v>68</v>
      </c>
      <c r="B56">
        <v>2230</v>
      </c>
      <c r="C56">
        <v>1.48</v>
      </c>
      <c r="D56">
        <v>0.216</v>
      </c>
      <c r="E56">
        <v>6.84</v>
      </c>
      <c r="F56" s="1">
        <v>8.1500000000000006E-12</v>
      </c>
      <c r="G56" s="1">
        <v>5.68E-11</v>
      </c>
      <c r="H56" t="s">
        <v>13</v>
      </c>
      <c r="I56" t="s">
        <v>14</v>
      </c>
      <c r="J56" t="s">
        <v>68</v>
      </c>
      <c r="K56">
        <v>1</v>
      </c>
      <c r="L56">
        <v>0.66300000000000003</v>
      </c>
    </row>
    <row r="57" spans="1:12" x14ac:dyDescent="0.4">
      <c r="A57" t="s">
        <v>69</v>
      </c>
      <c r="B57">
        <v>73.3</v>
      </c>
      <c r="C57">
        <v>10.4</v>
      </c>
      <c r="D57">
        <v>1.36</v>
      </c>
      <c r="E57">
        <v>7.69</v>
      </c>
      <c r="F57" s="1">
        <v>1.47E-14</v>
      </c>
      <c r="G57" s="1">
        <v>1.4100000000000001E-13</v>
      </c>
      <c r="H57" t="s">
        <v>13</v>
      </c>
      <c r="I57" t="s">
        <v>14</v>
      </c>
      <c r="J57" t="s">
        <v>69</v>
      </c>
      <c r="K57">
        <v>1</v>
      </c>
      <c r="L57">
        <v>0.66300000000000003</v>
      </c>
    </row>
    <row r="58" spans="1:12" x14ac:dyDescent="0.4">
      <c r="A58" t="s">
        <v>70</v>
      </c>
      <c r="B58">
        <v>126</v>
      </c>
      <c r="C58">
        <v>4.3099999999999996</v>
      </c>
      <c r="D58">
        <v>0.69199999999999995</v>
      </c>
      <c r="E58">
        <v>6.23</v>
      </c>
      <c r="F58" s="1">
        <v>4.5499999999999998E-10</v>
      </c>
      <c r="G58" s="1">
        <v>2.4699999999999999E-9</v>
      </c>
      <c r="H58" t="s">
        <v>13</v>
      </c>
      <c r="I58" t="s">
        <v>14</v>
      </c>
      <c r="J58" t="s">
        <v>70</v>
      </c>
      <c r="K58">
        <v>1</v>
      </c>
      <c r="L58">
        <v>0.66300000000000003</v>
      </c>
    </row>
    <row r="59" spans="1:12" x14ac:dyDescent="0.4">
      <c r="A59" t="s">
        <v>71</v>
      </c>
      <c r="B59">
        <v>6.38</v>
      </c>
      <c r="C59">
        <v>2.65</v>
      </c>
      <c r="D59">
        <v>1.19</v>
      </c>
      <c r="E59">
        <v>2.2200000000000002</v>
      </c>
      <c r="F59">
        <v>2.6599999999999999E-2</v>
      </c>
      <c r="G59">
        <v>4.4499999999999998E-2</v>
      </c>
      <c r="H59" t="s">
        <v>13</v>
      </c>
      <c r="I59" t="s">
        <v>14</v>
      </c>
      <c r="K59">
        <v>1</v>
      </c>
      <c r="L59">
        <v>0.66300000000000003</v>
      </c>
    </row>
    <row r="60" spans="1:12" x14ac:dyDescent="0.4">
      <c r="A60" t="s">
        <v>72</v>
      </c>
      <c r="B60">
        <v>23500</v>
      </c>
      <c r="C60">
        <v>0.4</v>
      </c>
      <c r="D60">
        <v>0.17</v>
      </c>
      <c r="E60">
        <v>2.35</v>
      </c>
      <c r="F60">
        <v>1.8599999999999998E-2</v>
      </c>
      <c r="G60">
        <v>3.2099999999999997E-2</v>
      </c>
      <c r="H60" t="s">
        <v>13</v>
      </c>
      <c r="I60" t="s">
        <v>14</v>
      </c>
      <c r="K60">
        <v>1</v>
      </c>
      <c r="L60">
        <v>0.66300000000000003</v>
      </c>
    </row>
    <row r="61" spans="1:12" x14ac:dyDescent="0.4">
      <c r="A61" t="s">
        <v>73</v>
      </c>
      <c r="B61">
        <v>7670</v>
      </c>
      <c r="C61">
        <v>2.3900000000000001E-2</v>
      </c>
      <c r="D61">
        <v>9.8799999999999999E-2</v>
      </c>
      <c r="E61">
        <v>0.24199999999999999</v>
      </c>
      <c r="F61">
        <v>0.80900000000000005</v>
      </c>
      <c r="G61">
        <v>0.84699999999999998</v>
      </c>
      <c r="H61" t="s">
        <v>13</v>
      </c>
      <c r="I61" t="s">
        <v>14</v>
      </c>
      <c r="K61">
        <v>0</v>
      </c>
      <c r="L61">
        <v>0.66300000000000003</v>
      </c>
    </row>
    <row r="62" spans="1:12" x14ac:dyDescent="0.4">
      <c r="A62" t="s">
        <v>74</v>
      </c>
      <c r="B62">
        <v>1770</v>
      </c>
      <c r="C62" s="5">
        <v>-0.65500000000000003</v>
      </c>
      <c r="D62">
        <v>0.108</v>
      </c>
      <c r="E62">
        <v>-6.05</v>
      </c>
      <c r="F62" s="1">
        <v>1.4200000000000001E-9</v>
      </c>
      <c r="G62" s="1">
        <v>7.2399999999999998E-9</v>
      </c>
      <c r="H62" t="s">
        <v>13</v>
      </c>
      <c r="I62" t="s">
        <v>14</v>
      </c>
      <c r="J62" s="5" t="s">
        <v>74</v>
      </c>
      <c r="K62">
        <v>1</v>
      </c>
      <c r="L62">
        <v>0.66300000000000003</v>
      </c>
    </row>
    <row r="63" spans="1:12" x14ac:dyDescent="0.4">
      <c r="A63" t="s">
        <v>75</v>
      </c>
      <c r="B63">
        <v>799</v>
      </c>
      <c r="C63" s="5">
        <v>-0.9</v>
      </c>
      <c r="D63">
        <v>0.191</v>
      </c>
      <c r="E63">
        <v>-4.72</v>
      </c>
      <c r="F63" s="1">
        <v>2.3700000000000002E-6</v>
      </c>
      <c r="G63" s="1">
        <v>7.6799999999999993E-6</v>
      </c>
      <c r="H63" t="s">
        <v>13</v>
      </c>
      <c r="I63" t="s">
        <v>14</v>
      </c>
      <c r="J63" s="5" t="s">
        <v>75</v>
      </c>
      <c r="K63">
        <v>1</v>
      </c>
      <c r="L63">
        <v>0.66300000000000003</v>
      </c>
    </row>
    <row r="64" spans="1:12" x14ac:dyDescent="0.4">
      <c r="A64" t="s">
        <v>76</v>
      </c>
      <c r="B64">
        <v>33.700000000000003</v>
      </c>
      <c r="C64">
        <v>4.0199999999999996</v>
      </c>
      <c r="D64">
        <v>0.76600000000000001</v>
      </c>
      <c r="E64">
        <v>5.25</v>
      </c>
      <c r="F64" s="1">
        <v>1.5599999999999999E-7</v>
      </c>
      <c r="G64" s="1">
        <v>5.9800000000000003E-7</v>
      </c>
      <c r="H64" t="s">
        <v>13</v>
      </c>
      <c r="I64" t="s">
        <v>14</v>
      </c>
      <c r="J64" t="s">
        <v>76</v>
      </c>
      <c r="K64">
        <v>1</v>
      </c>
      <c r="L64">
        <v>0.66300000000000003</v>
      </c>
    </row>
    <row r="65" spans="1:12" x14ac:dyDescent="0.4">
      <c r="A65" t="s">
        <v>77</v>
      </c>
      <c r="B65">
        <v>36.9</v>
      </c>
      <c r="C65" s="5">
        <v>-2.44</v>
      </c>
      <c r="D65">
        <v>0.48499999999999999</v>
      </c>
      <c r="E65">
        <v>-5.04</v>
      </c>
      <c r="F65" s="1">
        <v>4.5900000000000002E-7</v>
      </c>
      <c r="G65" s="1">
        <v>1.66E-6</v>
      </c>
      <c r="H65" t="s">
        <v>13</v>
      </c>
      <c r="I65" t="s">
        <v>14</v>
      </c>
      <c r="J65" s="5" t="s">
        <v>77</v>
      </c>
      <c r="K65">
        <v>1</v>
      </c>
      <c r="L65">
        <v>0.66300000000000003</v>
      </c>
    </row>
    <row r="66" spans="1:12" x14ac:dyDescent="0.4">
      <c r="A66" t="s">
        <v>78</v>
      </c>
      <c r="B66">
        <v>34.1</v>
      </c>
      <c r="C66">
        <v>1.41</v>
      </c>
      <c r="D66">
        <v>0.67800000000000005</v>
      </c>
      <c r="E66">
        <v>2.0699999999999998</v>
      </c>
      <c r="F66">
        <v>3.8199999999999998E-2</v>
      </c>
      <c r="G66">
        <v>6.1600000000000002E-2</v>
      </c>
      <c r="H66" t="s">
        <v>13</v>
      </c>
      <c r="I66" t="s">
        <v>14</v>
      </c>
      <c r="K66">
        <v>0</v>
      </c>
      <c r="L66">
        <v>0.66300000000000003</v>
      </c>
    </row>
    <row r="67" spans="1:12" x14ac:dyDescent="0.4">
      <c r="A67" t="s">
        <v>79</v>
      </c>
      <c r="B67">
        <v>1480</v>
      </c>
      <c r="C67">
        <v>5.66</v>
      </c>
      <c r="D67">
        <v>0.29699999999999999</v>
      </c>
      <c r="E67">
        <v>19.100000000000001</v>
      </c>
      <c r="F67" s="1">
        <v>4.4199999999999997E-81</v>
      </c>
      <c r="G67" s="1">
        <v>2.9700000000000001E-78</v>
      </c>
      <c r="H67" t="s">
        <v>13</v>
      </c>
      <c r="I67" t="s">
        <v>14</v>
      </c>
      <c r="J67" t="s">
        <v>79</v>
      </c>
      <c r="K67">
        <v>1</v>
      </c>
      <c r="L67">
        <v>0.66300000000000003</v>
      </c>
    </row>
    <row r="68" spans="1:12" x14ac:dyDescent="0.4">
      <c r="A68" t="s">
        <v>80</v>
      </c>
      <c r="B68">
        <v>3.69</v>
      </c>
      <c r="C68">
        <v>6</v>
      </c>
      <c r="D68">
        <v>2.8</v>
      </c>
      <c r="E68">
        <v>2.14</v>
      </c>
      <c r="F68">
        <v>3.2199999999999999E-2</v>
      </c>
      <c r="G68">
        <v>5.28E-2</v>
      </c>
      <c r="H68" t="s">
        <v>13</v>
      </c>
      <c r="I68" t="s">
        <v>14</v>
      </c>
      <c r="K68">
        <v>0</v>
      </c>
      <c r="L68">
        <v>0.66300000000000003</v>
      </c>
    </row>
    <row r="69" spans="1:12" x14ac:dyDescent="0.4">
      <c r="A69" t="s">
        <v>81</v>
      </c>
      <c r="B69">
        <v>2.67</v>
      </c>
      <c r="C69">
        <v>0.74099999999999999</v>
      </c>
      <c r="D69">
        <v>1.94</v>
      </c>
      <c r="E69">
        <v>0.38100000000000001</v>
      </c>
      <c r="F69">
        <v>0.70299999999999996</v>
      </c>
      <c r="G69">
        <v>0.75800000000000001</v>
      </c>
      <c r="H69" t="s">
        <v>13</v>
      </c>
      <c r="I69" t="s">
        <v>14</v>
      </c>
      <c r="K69">
        <v>0</v>
      </c>
      <c r="L69">
        <v>0.66300000000000003</v>
      </c>
    </row>
    <row r="70" spans="1:12" x14ac:dyDescent="0.4">
      <c r="A70" t="s">
        <v>82</v>
      </c>
      <c r="B70">
        <v>15700</v>
      </c>
      <c r="C70">
        <v>0.25600000000000001</v>
      </c>
      <c r="D70">
        <v>0.13300000000000001</v>
      </c>
      <c r="E70">
        <v>1.93</v>
      </c>
      <c r="F70">
        <v>5.3400000000000003E-2</v>
      </c>
      <c r="G70">
        <v>8.3199999999999996E-2</v>
      </c>
      <c r="H70" t="s">
        <v>13</v>
      </c>
      <c r="I70" t="s">
        <v>14</v>
      </c>
      <c r="K70">
        <v>0</v>
      </c>
      <c r="L70">
        <v>0.66300000000000003</v>
      </c>
    </row>
    <row r="71" spans="1:12" x14ac:dyDescent="0.4">
      <c r="A71" t="s">
        <v>83</v>
      </c>
      <c r="B71">
        <v>1350</v>
      </c>
      <c r="C71" s="5">
        <v>-0.77</v>
      </c>
      <c r="D71">
        <v>0.128</v>
      </c>
      <c r="E71">
        <v>-6.01</v>
      </c>
      <c r="F71" s="1">
        <v>1.8199999999999999E-9</v>
      </c>
      <c r="G71" s="1">
        <v>9.1399999999999995E-9</v>
      </c>
      <c r="H71" t="s">
        <v>13</v>
      </c>
      <c r="I71" t="s">
        <v>14</v>
      </c>
      <c r="J71" s="5" t="s">
        <v>83</v>
      </c>
      <c r="K71">
        <v>1</v>
      </c>
      <c r="L71">
        <v>0.66300000000000003</v>
      </c>
    </row>
    <row r="72" spans="1:12" x14ac:dyDescent="0.4">
      <c r="A72" t="s">
        <v>84</v>
      </c>
      <c r="B72">
        <v>109</v>
      </c>
      <c r="C72">
        <v>1.78</v>
      </c>
      <c r="D72">
        <v>0.311</v>
      </c>
      <c r="E72">
        <v>5.71</v>
      </c>
      <c r="F72" s="1">
        <v>1.1199999999999999E-8</v>
      </c>
      <c r="G72" s="1">
        <v>5.0400000000000001E-8</v>
      </c>
      <c r="H72" t="s">
        <v>13</v>
      </c>
      <c r="I72" t="s">
        <v>14</v>
      </c>
      <c r="J72" t="s">
        <v>84</v>
      </c>
      <c r="K72">
        <v>1</v>
      </c>
      <c r="L72">
        <v>0.66300000000000003</v>
      </c>
    </row>
    <row r="73" spans="1:12" x14ac:dyDescent="0.4">
      <c r="A73" t="s">
        <v>85</v>
      </c>
      <c r="B73">
        <v>33.799999999999997</v>
      </c>
      <c r="C73">
        <v>2.77</v>
      </c>
      <c r="D73">
        <v>0.55800000000000005</v>
      </c>
      <c r="E73">
        <v>4.96</v>
      </c>
      <c r="F73" s="1">
        <v>7.0399999999999995E-7</v>
      </c>
      <c r="G73" s="1">
        <v>2.48E-6</v>
      </c>
      <c r="H73" t="s">
        <v>13</v>
      </c>
      <c r="I73" t="s">
        <v>14</v>
      </c>
      <c r="J73" t="s">
        <v>85</v>
      </c>
      <c r="K73">
        <v>1</v>
      </c>
      <c r="L73">
        <v>0.66300000000000003</v>
      </c>
    </row>
    <row r="74" spans="1:12" x14ac:dyDescent="0.4">
      <c r="A74" t="s">
        <v>86</v>
      </c>
      <c r="B74">
        <v>3430</v>
      </c>
      <c r="C74" s="5">
        <v>-0.44</v>
      </c>
      <c r="D74">
        <v>9.6199999999999994E-2</v>
      </c>
      <c r="E74">
        <v>-4.58</v>
      </c>
      <c r="F74" s="1">
        <v>4.6999999999999999E-6</v>
      </c>
      <c r="G74" s="1">
        <v>1.4600000000000001E-5</v>
      </c>
      <c r="H74" t="s">
        <v>13</v>
      </c>
      <c r="I74" t="s">
        <v>14</v>
      </c>
      <c r="J74" s="5" t="s">
        <v>86</v>
      </c>
      <c r="K74">
        <v>1</v>
      </c>
      <c r="L74">
        <v>0.66300000000000003</v>
      </c>
    </row>
    <row r="75" spans="1:12" x14ac:dyDescent="0.4">
      <c r="A75" t="s">
        <v>87</v>
      </c>
      <c r="B75">
        <v>4180</v>
      </c>
      <c r="C75" s="5">
        <v>-0.22600000000000001</v>
      </c>
      <c r="D75">
        <v>0.19600000000000001</v>
      </c>
      <c r="E75">
        <v>-1.1499999999999999</v>
      </c>
      <c r="F75">
        <v>0.249</v>
      </c>
      <c r="G75">
        <v>0.32100000000000001</v>
      </c>
      <c r="H75" t="s">
        <v>13</v>
      </c>
      <c r="I75" t="s">
        <v>14</v>
      </c>
      <c r="K75">
        <v>0</v>
      </c>
      <c r="L75">
        <v>0.66300000000000003</v>
      </c>
    </row>
    <row r="76" spans="1:12" x14ac:dyDescent="0.4">
      <c r="A76" t="s">
        <v>88</v>
      </c>
      <c r="B76">
        <v>66.3</v>
      </c>
      <c r="C76">
        <v>1.03</v>
      </c>
      <c r="D76">
        <v>0.35799999999999998</v>
      </c>
      <c r="E76">
        <v>2.88</v>
      </c>
      <c r="F76">
        <v>3.9399999999999999E-3</v>
      </c>
      <c r="G76">
        <v>7.6800000000000002E-3</v>
      </c>
      <c r="H76" t="s">
        <v>13</v>
      </c>
      <c r="I76" t="s">
        <v>14</v>
      </c>
      <c r="K76">
        <v>1</v>
      </c>
      <c r="L76">
        <v>0.66300000000000003</v>
      </c>
    </row>
    <row r="77" spans="1:12" x14ac:dyDescent="0.4">
      <c r="A77" t="s">
        <v>89</v>
      </c>
      <c r="B77">
        <v>4660</v>
      </c>
      <c r="C77" s="5">
        <v>-7.0099999999999996E-2</v>
      </c>
      <c r="D77">
        <v>0.121</v>
      </c>
      <c r="E77">
        <v>-0.57799999999999996</v>
      </c>
      <c r="F77">
        <v>0.56299999999999994</v>
      </c>
      <c r="G77">
        <v>0.63400000000000001</v>
      </c>
      <c r="H77" t="s">
        <v>13</v>
      </c>
      <c r="I77" t="s">
        <v>14</v>
      </c>
      <c r="K77">
        <v>0</v>
      </c>
      <c r="L77">
        <v>0.66300000000000003</v>
      </c>
    </row>
    <row r="78" spans="1:12" x14ac:dyDescent="0.4">
      <c r="A78" t="s">
        <v>90</v>
      </c>
      <c r="B78">
        <v>3660</v>
      </c>
      <c r="C78" s="5">
        <v>-2.2100000000000002E-2</v>
      </c>
      <c r="D78">
        <v>7.8E-2</v>
      </c>
      <c r="E78">
        <v>-0.28299999999999997</v>
      </c>
      <c r="F78">
        <v>0.77700000000000002</v>
      </c>
      <c r="G78">
        <v>0.82099999999999995</v>
      </c>
      <c r="H78" t="s">
        <v>13</v>
      </c>
      <c r="I78" t="s">
        <v>14</v>
      </c>
      <c r="K78">
        <v>0</v>
      </c>
      <c r="L78">
        <v>0.66300000000000003</v>
      </c>
    </row>
    <row r="79" spans="1:12" x14ac:dyDescent="0.4">
      <c r="A79" t="s">
        <v>91</v>
      </c>
      <c r="B79">
        <v>147</v>
      </c>
      <c r="C79">
        <v>3.57</v>
      </c>
      <c r="D79">
        <v>0.29399999999999998</v>
      </c>
      <c r="E79">
        <v>12.1</v>
      </c>
      <c r="F79" s="1">
        <v>7.7800000000000002E-34</v>
      </c>
      <c r="G79" s="1">
        <v>4.7899999999999999E-32</v>
      </c>
      <c r="H79" t="s">
        <v>13</v>
      </c>
      <c r="I79" t="s">
        <v>14</v>
      </c>
      <c r="J79" t="s">
        <v>91</v>
      </c>
      <c r="K79">
        <v>1</v>
      </c>
      <c r="L79">
        <v>0.66300000000000003</v>
      </c>
    </row>
    <row r="80" spans="1:12" x14ac:dyDescent="0.4">
      <c r="A80" t="s">
        <v>92</v>
      </c>
      <c r="B80">
        <v>4810</v>
      </c>
      <c r="C80">
        <v>1.56</v>
      </c>
      <c r="D80">
        <v>0.153</v>
      </c>
      <c r="E80">
        <v>10.199999999999999</v>
      </c>
      <c r="F80" s="1">
        <v>1.63E-24</v>
      </c>
      <c r="G80" s="1">
        <v>4.56E-23</v>
      </c>
      <c r="H80" t="s">
        <v>13</v>
      </c>
      <c r="I80" t="s">
        <v>14</v>
      </c>
      <c r="J80" t="s">
        <v>92</v>
      </c>
      <c r="K80">
        <v>1</v>
      </c>
      <c r="L80">
        <v>0.66300000000000003</v>
      </c>
    </row>
    <row r="81" spans="1:12" x14ac:dyDescent="0.4">
      <c r="A81" t="s">
        <v>93</v>
      </c>
      <c r="B81">
        <v>10500</v>
      </c>
      <c r="C81">
        <v>1.77E-2</v>
      </c>
      <c r="D81">
        <v>0.11</v>
      </c>
      <c r="E81">
        <v>0.16</v>
      </c>
      <c r="F81">
        <v>0.873</v>
      </c>
      <c r="G81">
        <v>0.89900000000000002</v>
      </c>
      <c r="H81" t="s">
        <v>13</v>
      </c>
      <c r="I81" t="s">
        <v>14</v>
      </c>
      <c r="K81">
        <v>0</v>
      </c>
      <c r="L81">
        <v>0.66300000000000003</v>
      </c>
    </row>
    <row r="82" spans="1:12" x14ac:dyDescent="0.4">
      <c r="A82" t="s">
        <v>94</v>
      </c>
      <c r="B82">
        <v>1830</v>
      </c>
      <c r="C82" s="5">
        <v>-2.12</v>
      </c>
      <c r="D82">
        <v>0.34200000000000003</v>
      </c>
      <c r="E82">
        <v>-6.2</v>
      </c>
      <c r="F82" s="1">
        <v>5.5900000000000003E-10</v>
      </c>
      <c r="G82" s="1">
        <v>3E-9</v>
      </c>
      <c r="H82" t="s">
        <v>13</v>
      </c>
      <c r="I82" t="s">
        <v>14</v>
      </c>
      <c r="J82" s="5" t="s">
        <v>94</v>
      </c>
      <c r="K82">
        <v>1</v>
      </c>
      <c r="L82">
        <v>0.66300000000000003</v>
      </c>
    </row>
    <row r="83" spans="1:12" x14ac:dyDescent="0.4">
      <c r="A83" t="s">
        <v>95</v>
      </c>
      <c r="B83">
        <v>12200</v>
      </c>
      <c r="C83">
        <v>0.63200000000000001</v>
      </c>
      <c r="D83">
        <v>0.113</v>
      </c>
      <c r="E83">
        <v>5.6</v>
      </c>
      <c r="F83" s="1">
        <v>2.1200000000000001E-8</v>
      </c>
      <c r="G83" s="1">
        <v>9.2099999999999998E-8</v>
      </c>
      <c r="H83" t="s">
        <v>13</v>
      </c>
      <c r="I83" t="s">
        <v>14</v>
      </c>
      <c r="J83" t="s">
        <v>95</v>
      </c>
      <c r="K83">
        <v>1</v>
      </c>
      <c r="L83">
        <v>0.66300000000000003</v>
      </c>
    </row>
    <row r="84" spans="1:12" x14ac:dyDescent="0.4">
      <c r="A84" t="s">
        <v>96</v>
      </c>
      <c r="B84">
        <v>472</v>
      </c>
      <c r="C84" s="5">
        <v>-1.28</v>
      </c>
      <c r="D84">
        <v>0.29299999999999998</v>
      </c>
      <c r="E84">
        <v>-4.37</v>
      </c>
      <c r="F84" s="1">
        <v>1.2300000000000001E-5</v>
      </c>
      <c r="G84" s="1">
        <v>3.57E-5</v>
      </c>
      <c r="H84" t="s">
        <v>13</v>
      </c>
      <c r="I84" t="s">
        <v>14</v>
      </c>
      <c r="J84" s="5" t="s">
        <v>96</v>
      </c>
      <c r="K84">
        <v>1</v>
      </c>
      <c r="L84">
        <v>0.66300000000000003</v>
      </c>
    </row>
    <row r="85" spans="1:12" x14ac:dyDescent="0.4">
      <c r="A85" t="s">
        <v>97</v>
      </c>
      <c r="B85">
        <v>86.3</v>
      </c>
      <c r="C85">
        <v>6.85</v>
      </c>
      <c r="D85">
        <v>0.71599999999999997</v>
      </c>
      <c r="E85">
        <v>9.56</v>
      </c>
      <c r="F85" s="1">
        <v>1.1399999999999999E-21</v>
      </c>
      <c r="G85" s="1">
        <v>2.3899999999999999E-20</v>
      </c>
      <c r="H85" t="s">
        <v>13</v>
      </c>
      <c r="I85" t="s">
        <v>14</v>
      </c>
      <c r="J85" t="s">
        <v>97</v>
      </c>
      <c r="K85">
        <v>1</v>
      </c>
      <c r="L85">
        <v>0.66300000000000003</v>
      </c>
    </row>
    <row r="86" spans="1:12" x14ac:dyDescent="0.4">
      <c r="A86" t="s">
        <v>98</v>
      </c>
      <c r="B86">
        <v>7860</v>
      </c>
      <c r="C86">
        <v>9.9099999999999994E-2</v>
      </c>
      <c r="D86">
        <v>0.13</v>
      </c>
      <c r="E86">
        <v>0.76100000000000001</v>
      </c>
      <c r="F86">
        <v>0.44700000000000001</v>
      </c>
      <c r="G86">
        <v>0.52400000000000002</v>
      </c>
      <c r="H86" t="s">
        <v>13</v>
      </c>
      <c r="I86" t="s">
        <v>14</v>
      </c>
      <c r="K86">
        <v>0</v>
      </c>
      <c r="L86">
        <v>0.66300000000000003</v>
      </c>
    </row>
    <row r="87" spans="1:12" x14ac:dyDescent="0.4">
      <c r="A87" t="s">
        <v>99</v>
      </c>
      <c r="B87">
        <v>3200</v>
      </c>
      <c r="C87" s="5">
        <v>-0.86899999999999999</v>
      </c>
      <c r="D87">
        <v>0.13200000000000001</v>
      </c>
      <c r="E87">
        <v>-6.6</v>
      </c>
      <c r="F87" s="1">
        <v>4.0500000000000002E-11</v>
      </c>
      <c r="G87" s="1">
        <v>2.54E-10</v>
      </c>
      <c r="H87" t="s">
        <v>13</v>
      </c>
      <c r="I87" t="s">
        <v>14</v>
      </c>
      <c r="J87" s="5" t="s">
        <v>99</v>
      </c>
      <c r="K87">
        <v>1</v>
      </c>
      <c r="L87">
        <v>0.66300000000000003</v>
      </c>
    </row>
    <row r="88" spans="1:12" x14ac:dyDescent="0.4">
      <c r="A88" t="s">
        <v>100</v>
      </c>
      <c r="B88">
        <v>22300</v>
      </c>
      <c r="C88" s="5">
        <v>-0.14799999999999999</v>
      </c>
      <c r="D88">
        <v>7.1599999999999997E-2</v>
      </c>
      <c r="E88">
        <v>-2.06</v>
      </c>
      <c r="F88">
        <v>3.9300000000000002E-2</v>
      </c>
      <c r="G88">
        <v>6.3200000000000006E-2</v>
      </c>
      <c r="H88" t="s">
        <v>13</v>
      </c>
      <c r="I88" t="s">
        <v>14</v>
      </c>
      <c r="K88">
        <v>0</v>
      </c>
      <c r="L88">
        <v>0.66300000000000003</v>
      </c>
    </row>
    <row r="89" spans="1:12" x14ac:dyDescent="0.4">
      <c r="A89" t="s">
        <v>101</v>
      </c>
      <c r="B89">
        <v>21.4</v>
      </c>
      <c r="C89">
        <v>0.58099999999999996</v>
      </c>
      <c r="D89">
        <v>0.65800000000000003</v>
      </c>
      <c r="E89">
        <v>0.88300000000000001</v>
      </c>
      <c r="F89">
        <v>0.377</v>
      </c>
      <c r="G89">
        <v>0.45500000000000002</v>
      </c>
      <c r="H89" t="s">
        <v>13</v>
      </c>
      <c r="I89" t="s">
        <v>14</v>
      </c>
      <c r="K89">
        <v>0</v>
      </c>
      <c r="L89">
        <v>0.66300000000000003</v>
      </c>
    </row>
    <row r="90" spans="1:12" x14ac:dyDescent="0.4">
      <c r="A90" t="s">
        <v>102</v>
      </c>
      <c r="B90">
        <v>65.8</v>
      </c>
      <c r="C90">
        <v>1.63</v>
      </c>
      <c r="D90">
        <v>0.35299999999999998</v>
      </c>
      <c r="E90">
        <v>4.62</v>
      </c>
      <c r="F90" s="1">
        <v>3.8399999999999997E-6</v>
      </c>
      <c r="G90" s="1">
        <v>1.2099999999999999E-5</v>
      </c>
      <c r="H90" t="s">
        <v>13</v>
      </c>
      <c r="I90" t="s">
        <v>14</v>
      </c>
      <c r="J90" t="s">
        <v>102</v>
      </c>
      <c r="K90">
        <v>1</v>
      </c>
      <c r="L90">
        <v>0.66300000000000003</v>
      </c>
    </row>
    <row r="91" spans="1:12" x14ac:dyDescent="0.4">
      <c r="A91" s="3" t="s">
        <v>103</v>
      </c>
      <c r="B91" s="3">
        <v>9020</v>
      </c>
      <c r="C91" s="6">
        <v>-3.6600000000000001E-2</v>
      </c>
      <c r="D91" s="3">
        <v>8.4400000000000003E-2</v>
      </c>
      <c r="E91" s="3">
        <v>-0.433</v>
      </c>
      <c r="F91" s="3">
        <v>0.66500000000000004</v>
      </c>
      <c r="G91" s="3">
        <v>0.72399999999999998</v>
      </c>
      <c r="H91" s="3" t="s">
        <v>13</v>
      </c>
      <c r="I91" s="3" t="s">
        <v>14</v>
      </c>
      <c r="J91" s="3"/>
      <c r="K91" s="3">
        <v>0</v>
      </c>
      <c r="L91" s="3">
        <v>0.66300000000000003</v>
      </c>
    </row>
    <row r="92" spans="1:12" x14ac:dyDescent="0.4">
      <c r="A92" t="s">
        <v>12</v>
      </c>
      <c r="B92">
        <v>4.57</v>
      </c>
      <c r="C92">
        <v>3.83</v>
      </c>
      <c r="D92">
        <v>2.02</v>
      </c>
      <c r="E92">
        <v>1.9</v>
      </c>
      <c r="F92">
        <v>5.79E-2</v>
      </c>
      <c r="G92">
        <v>0.11700000000000001</v>
      </c>
      <c r="H92" t="s">
        <v>104</v>
      </c>
      <c r="I92" t="s">
        <v>14</v>
      </c>
      <c r="K92">
        <v>0</v>
      </c>
      <c r="L92">
        <v>0.435</v>
      </c>
    </row>
    <row r="93" spans="1:12" x14ac:dyDescent="0.4">
      <c r="A93" t="s">
        <v>15</v>
      </c>
      <c r="B93">
        <v>2140</v>
      </c>
      <c r="C93">
        <v>0.5</v>
      </c>
      <c r="D93">
        <v>0.22800000000000001</v>
      </c>
      <c r="E93">
        <v>2.19</v>
      </c>
      <c r="F93">
        <v>2.87E-2</v>
      </c>
      <c r="G93">
        <v>6.6000000000000003E-2</v>
      </c>
      <c r="H93" t="s">
        <v>104</v>
      </c>
      <c r="I93" t="s">
        <v>14</v>
      </c>
      <c r="K93">
        <v>0</v>
      </c>
      <c r="L93">
        <v>0.435</v>
      </c>
    </row>
    <row r="94" spans="1:12" x14ac:dyDescent="0.4">
      <c r="A94" t="s">
        <v>16</v>
      </c>
      <c r="B94">
        <v>16800</v>
      </c>
      <c r="C94" s="5">
        <v>-2.63E-2</v>
      </c>
      <c r="D94">
        <v>0.10199999999999999</v>
      </c>
      <c r="E94">
        <v>-0.25900000000000001</v>
      </c>
      <c r="F94">
        <v>0.79600000000000004</v>
      </c>
      <c r="G94">
        <v>0.87</v>
      </c>
      <c r="H94" t="s">
        <v>104</v>
      </c>
      <c r="I94" t="s">
        <v>14</v>
      </c>
      <c r="K94">
        <v>0</v>
      </c>
      <c r="L94">
        <v>0.435</v>
      </c>
    </row>
    <row r="95" spans="1:12" x14ac:dyDescent="0.4">
      <c r="A95" t="s">
        <v>17</v>
      </c>
      <c r="B95">
        <v>112000</v>
      </c>
      <c r="C95" s="5">
        <v>-4.8899999999999999E-2</v>
      </c>
      <c r="D95">
        <v>0.16200000000000001</v>
      </c>
      <c r="E95">
        <v>-0.30199999999999999</v>
      </c>
      <c r="F95">
        <v>0.76300000000000001</v>
      </c>
      <c r="G95">
        <v>0.84599999999999997</v>
      </c>
      <c r="H95" t="s">
        <v>104</v>
      </c>
      <c r="I95" t="s">
        <v>14</v>
      </c>
      <c r="K95">
        <v>0</v>
      </c>
      <c r="L95">
        <v>0.435</v>
      </c>
    </row>
    <row r="96" spans="1:12" x14ac:dyDescent="0.4">
      <c r="A96" t="s">
        <v>18</v>
      </c>
      <c r="B96">
        <v>30700</v>
      </c>
      <c r="C96">
        <v>0.33100000000000002</v>
      </c>
      <c r="D96">
        <v>7.6100000000000001E-2</v>
      </c>
      <c r="E96">
        <v>4.3499999999999996</v>
      </c>
      <c r="F96" s="1">
        <v>1.3900000000000001E-5</v>
      </c>
      <c r="G96" s="1">
        <v>9.6500000000000001E-5</v>
      </c>
      <c r="H96" t="s">
        <v>104</v>
      </c>
      <c r="I96" t="s">
        <v>14</v>
      </c>
      <c r="J96" t="s">
        <v>18</v>
      </c>
      <c r="K96">
        <v>1</v>
      </c>
      <c r="L96">
        <v>0.435</v>
      </c>
    </row>
    <row r="97" spans="1:12" x14ac:dyDescent="0.4">
      <c r="A97" t="s">
        <v>19</v>
      </c>
      <c r="B97">
        <v>31.9</v>
      </c>
      <c r="C97" s="5">
        <v>-1.36</v>
      </c>
      <c r="D97">
        <v>0.95599999999999996</v>
      </c>
      <c r="E97">
        <v>-1.42</v>
      </c>
      <c r="F97">
        <v>0.156</v>
      </c>
      <c r="G97">
        <v>0.26100000000000001</v>
      </c>
      <c r="H97" t="s">
        <v>104</v>
      </c>
      <c r="I97" t="s">
        <v>14</v>
      </c>
      <c r="K97">
        <v>0</v>
      </c>
      <c r="L97">
        <v>0.435</v>
      </c>
    </row>
    <row r="98" spans="1:12" x14ac:dyDescent="0.4">
      <c r="A98" t="s">
        <v>20</v>
      </c>
      <c r="B98">
        <v>6.72</v>
      </c>
      <c r="C98">
        <v>0.32400000000000001</v>
      </c>
      <c r="D98">
        <v>1.19</v>
      </c>
      <c r="E98">
        <v>0.27100000000000002</v>
      </c>
      <c r="F98">
        <v>0.78600000000000003</v>
      </c>
      <c r="G98">
        <v>0.86299999999999999</v>
      </c>
      <c r="H98" t="s">
        <v>104</v>
      </c>
      <c r="I98" t="s">
        <v>14</v>
      </c>
      <c r="K98">
        <v>0</v>
      </c>
      <c r="L98">
        <v>0.435</v>
      </c>
    </row>
    <row r="99" spans="1:12" x14ac:dyDescent="0.4">
      <c r="A99" t="s">
        <v>21</v>
      </c>
      <c r="B99">
        <v>88.6</v>
      </c>
      <c r="C99">
        <v>1.1299999999999999</v>
      </c>
      <c r="D99">
        <v>0.307</v>
      </c>
      <c r="E99">
        <v>3.66</v>
      </c>
      <c r="F99">
        <v>2.4899999999999998E-4</v>
      </c>
      <c r="G99">
        <v>1.1999999999999999E-3</v>
      </c>
      <c r="H99" t="s">
        <v>104</v>
      </c>
      <c r="I99" t="s">
        <v>14</v>
      </c>
      <c r="K99">
        <v>1</v>
      </c>
      <c r="L99">
        <v>0.435</v>
      </c>
    </row>
    <row r="100" spans="1:12" x14ac:dyDescent="0.4">
      <c r="A100" t="s">
        <v>22</v>
      </c>
      <c r="B100">
        <v>2270</v>
      </c>
      <c r="C100">
        <v>0.68</v>
      </c>
      <c r="D100">
        <v>0.23300000000000001</v>
      </c>
      <c r="E100">
        <v>2.92</v>
      </c>
      <c r="F100">
        <v>3.5100000000000001E-3</v>
      </c>
      <c r="G100">
        <v>1.1299999999999999E-2</v>
      </c>
      <c r="H100" t="s">
        <v>104</v>
      </c>
      <c r="I100" t="s">
        <v>14</v>
      </c>
      <c r="K100">
        <v>1</v>
      </c>
      <c r="L100">
        <v>0.435</v>
      </c>
    </row>
    <row r="101" spans="1:12" x14ac:dyDescent="0.4">
      <c r="A101" t="s">
        <v>23</v>
      </c>
      <c r="B101">
        <v>2900</v>
      </c>
      <c r="C101">
        <v>0.218</v>
      </c>
      <c r="D101">
        <v>0.13</v>
      </c>
      <c r="E101">
        <v>1.67</v>
      </c>
      <c r="F101">
        <v>9.5200000000000007E-2</v>
      </c>
      <c r="G101">
        <v>0.17499999999999999</v>
      </c>
      <c r="H101" t="s">
        <v>104</v>
      </c>
      <c r="I101" t="s">
        <v>14</v>
      </c>
      <c r="K101">
        <v>0</v>
      </c>
      <c r="L101">
        <v>0.435</v>
      </c>
    </row>
    <row r="102" spans="1:12" x14ac:dyDescent="0.4">
      <c r="A102" t="s">
        <v>24</v>
      </c>
      <c r="B102">
        <v>1980</v>
      </c>
      <c r="C102">
        <v>0.19800000000000001</v>
      </c>
      <c r="D102">
        <v>0.13700000000000001</v>
      </c>
      <c r="E102">
        <v>1.44</v>
      </c>
      <c r="F102">
        <v>0.14899999999999999</v>
      </c>
      <c r="G102">
        <v>0.251</v>
      </c>
      <c r="H102" t="s">
        <v>104</v>
      </c>
      <c r="I102" t="s">
        <v>14</v>
      </c>
      <c r="K102">
        <v>0</v>
      </c>
      <c r="L102">
        <v>0.435</v>
      </c>
    </row>
    <row r="103" spans="1:12" x14ac:dyDescent="0.4">
      <c r="A103" t="s">
        <v>25</v>
      </c>
      <c r="B103">
        <v>17.8</v>
      </c>
      <c r="C103">
        <v>5.3E-3</v>
      </c>
      <c r="D103">
        <v>1.1599999999999999</v>
      </c>
      <c r="E103">
        <v>4.5799999999999999E-3</v>
      </c>
      <c r="F103">
        <v>0.996</v>
      </c>
      <c r="G103">
        <v>0.997</v>
      </c>
      <c r="H103" t="s">
        <v>104</v>
      </c>
      <c r="I103" t="s">
        <v>14</v>
      </c>
      <c r="K103">
        <v>0</v>
      </c>
      <c r="L103">
        <v>0.435</v>
      </c>
    </row>
    <row r="104" spans="1:12" x14ac:dyDescent="0.4">
      <c r="A104" t="s">
        <v>26</v>
      </c>
      <c r="B104">
        <v>14800</v>
      </c>
      <c r="C104" s="5">
        <v>-2.18E-2</v>
      </c>
      <c r="D104">
        <v>0.10100000000000001</v>
      </c>
      <c r="E104">
        <v>-0.215</v>
      </c>
      <c r="F104">
        <v>0.82899999999999996</v>
      </c>
      <c r="G104">
        <v>0.89300000000000002</v>
      </c>
      <c r="H104" t="s">
        <v>104</v>
      </c>
      <c r="I104" t="s">
        <v>14</v>
      </c>
      <c r="K104">
        <v>0</v>
      </c>
      <c r="L104">
        <v>0.435</v>
      </c>
    </row>
    <row r="105" spans="1:12" x14ac:dyDescent="0.4">
      <c r="A105" t="s">
        <v>27</v>
      </c>
      <c r="B105">
        <v>42800</v>
      </c>
      <c r="C105" s="5">
        <v>-0.113</v>
      </c>
      <c r="D105">
        <v>8.8900000000000007E-2</v>
      </c>
      <c r="E105">
        <v>-1.27</v>
      </c>
      <c r="F105">
        <v>0.20399999999999999</v>
      </c>
      <c r="G105">
        <v>0.32200000000000001</v>
      </c>
      <c r="H105" t="s">
        <v>104</v>
      </c>
      <c r="I105" t="s">
        <v>14</v>
      </c>
      <c r="K105">
        <v>0</v>
      </c>
      <c r="L105">
        <v>0.435</v>
      </c>
    </row>
    <row r="106" spans="1:12" x14ac:dyDescent="0.4">
      <c r="A106" t="s">
        <v>28</v>
      </c>
      <c r="B106">
        <v>2630</v>
      </c>
      <c r="C106" s="5">
        <v>-0.127</v>
      </c>
      <c r="D106">
        <v>0.11</v>
      </c>
      <c r="E106">
        <v>-1.1499999999999999</v>
      </c>
      <c r="F106">
        <v>0.25</v>
      </c>
      <c r="G106">
        <v>0.377</v>
      </c>
      <c r="H106" t="s">
        <v>104</v>
      </c>
      <c r="I106" t="s">
        <v>14</v>
      </c>
      <c r="K106">
        <v>0</v>
      </c>
      <c r="L106">
        <v>0.435</v>
      </c>
    </row>
    <row r="107" spans="1:12" x14ac:dyDescent="0.4">
      <c r="A107" t="s">
        <v>29</v>
      </c>
      <c r="B107">
        <v>1.25</v>
      </c>
      <c r="C107">
        <v>3.28</v>
      </c>
      <c r="D107">
        <v>3.61</v>
      </c>
      <c r="E107">
        <v>0.90800000000000003</v>
      </c>
      <c r="F107">
        <v>0.36399999999999999</v>
      </c>
      <c r="G107" t="s">
        <v>30</v>
      </c>
      <c r="H107" t="s">
        <v>104</v>
      </c>
      <c r="I107" t="s">
        <v>14</v>
      </c>
      <c r="K107" t="s">
        <v>30</v>
      </c>
      <c r="L107">
        <v>0.435</v>
      </c>
    </row>
    <row r="108" spans="1:12" x14ac:dyDescent="0.4">
      <c r="A108" t="s">
        <v>31</v>
      </c>
      <c r="B108">
        <v>10200</v>
      </c>
      <c r="C108" s="5">
        <v>-0.26900000000000002</v>
      </c>
      <c r="D108">
        <v>0.16300000000000001</v>
      </c>
      <c r="E108">
        <v>-1.65</v>
      </c>
      <c r="F108">
        <v>9.9199999999999997E-2</v>
      </c>
      <c r="G108">
        <v>0.18099999999999999</v>
      </c>
      <c r="H108" t="s">
        <v>104</v>
      </c>
      <c r="I108" t="s">
        <v>14</v>
      </c>
      <c r="K108">
        <v>0</v>
      </c>
      <c r="L108">
        <v>0.435</v>
      </c>
    </row>
    <row r="109" spans="1:12" x14ac:dyDescent="0.4">
      <c r="A109" t="s">
        <v>32</v>
      </c>
      <c r="B109">
        <v>3.98</v>
      </c>
      <c r="C109" s="5">
        <v>-0.5</v>
      </c>
      <c r="D109">
        <v>1.46</v>
      </c>
      <c r="E109">
        <v>-0.34200000000000003</v>
      </c>
      <c r="F109">
        <v>0.73199999999999998</v>
      </c>
      <c r="G109">
        <v>0.82199999999999995</v>
      </c>
      <c r="H109" t="s">
        <v>104</v>
      </c>
      <c r="I109" t="s">
        <v>14</v>
      </c>
      <c r="K109">
        <v>0</v>
      </c>
      <c r="L109">
        <v>0.435</v>
      </c>
    </row>
    <row r="110" spans="1:12" x14ac:dyDescent="0.4">
      <c r="A110" t="s">
        <v>33</v>
      </c>
      <c r="B110">
        <v>3570</v>
      </c>
      <c r="C110">
        <v>1.41</v>
      </c>
      <c r="D110">
        <v>9.2799999999999994E-2</v>
      </c>
      <c r="E110">
        <v>15.2</v>
      </c>
      <c r="F110" s="1">
        <v>7.1300000000000007E-52</v>
      </c>
      <c r="G110" s="1">
        <v>5.1600000000000003E-49</v>
      </c>
      <c r="H110" t="s">
        <v>104</v>
      </c>
      <c r="I110" t="s">
        <v>14</v>
      </c>
      <c r="J110" t="s">
        <v>33</v>
      </c>
      <c r="K110">
        <v>1</v>
      </c>
      <c r="L110">
        <v>0.435</v>
      </c>
    </row>
    <row r="111" spans="1:12" x14ac:dyDescent="0.4">
      <c r="A111" t="s">
        <v>34</v>
      </c>
      <c r="B111">
        <v>146</v>
      </c>
      <c r="C111">
        <v>0.442</v>
      </c>
      <c r="D111">
        <v>0.39500000000000002</v>
      </c>
      <c r="E111">
        <v>1.1200000000000001</v>
      </c>
      <c r="F111">
        <v>0.26400000000000001</v>
      </c>
      <c r="G111">
        <v>0.39400000000000002</v>
      </c>
      <c r="H111" t="s">
        <v>104</v>
      </c>
      <c r="I111" t="s">
        <v>14</v>
      </c>
      <c r="K111">
        <v>0</v>
      </c>
      <c r="L111">
        <v>0.435</v>
      </c>
    </row>
    <row r="112" spans="1:12" x14ac:dyDescent="0.4">
      <c r="A112" t="s">
        <v>35</v>
      </c>
      <c r="B112">
        <v>0.20200000000000001</v>
      </c>
      <c r="C112">
        <v>0.248</v>
      </c>
      <c r="D112">
        <v>4.08</v>
      </c>
      <c r="E112">
        <v>6.0699999999999997E-2</v>
      </c>
      <c r="F112">
        <v>0.95199999999999996</v>
      </c>
      <c r="G112" t="s">
        <v>30</v>
      </c>
      <c r="H112" t="s">
        <v>104</v>
      </c>
      <c r="I112" t="s">
        <v>14</v>
      </c>
      <c r="K112" t="s">
        <v>30</v>
      </c>
      <c r="L112">
        <v>0.435</v>
      </c>
    </row>
    <row r="113" spans="1:12" x14ac:dyDescent="0.4">
      <c r="A113" t="s">
        <v>36</v>
      </c>
      <c r="B113">
        <v>644</v>
      </c>
      <c r="C113">
        <v>0.19700000000000001</v>
      </c>
      <c r="D113">
        <v>0.12</v>
      </c>
      <c r="E113">
        <v>1.64</v>
      </c>
      <c r="F113">
        <v>0.10100000000000001</v>
      </c>
      <c r="G113">
        <v>0.183</v>
      </c>
      <c r="H113" t="s">
        <v>104</v>
      </c>
      <c r="I113" t="s">
        <v>14</v>
      </c>
      <c r="K113">
        <v>0</v>
      </c>
      <c r="L113">
        <v>0.435</v>
      </c>
    </row>
    <row r="114" spans="1:12" x14ac:dyDescent="0.4">
      <c r="A114" t="s">
        <v>37</v>
      </c>
      <c r="B114">
        <v>1470</v>
      </c>
      <c r="C114">
        <v>2.4700000000000002</v>
      </c>
      <c r="D114">
        <v>0.29399999999999998</v>
      </c>
      <c r="E114">
        <v>8.39</v>
      </c>
      <c r="F114" s="1">
        <v>4.8400000000000001E-17</v>
      </c>
      <c r="G114" s="1">
        <v>2.9299999999999999E-15</v>
      </c>
      <c r="H114" t="s">
        <v>104</v>
      </c>
      <c r="I114" t="s">
        <v>14</v>
      </c>
      <c r="J114" t="s">
        <v>37</v>
      </c>
      <c r="K114">
        <v>1</v>
      </c>
      <c r="L114">
        <v>0.435</v>
      </c>
    </row>
    <row r="115" spans="1:12" x14ac:dyDescent="0.4">
      <c r="A115" t="s">
        <v>38</v>
      </c>
      <c r="B115">
        <v>10200</v>
      </c>
      <c r="C115">
        <v>0.72699999999999998</v>
      </c>
      <c r="D115">
        <v>7.8E-2</v>
      </c>
      <c r="E115">
        <v>9.33</v>
      </c>
      <c r="F115" s="1">
        <v>1.06E-20</v>
      </c>
      <c r="G115" s="1">
        <v>9.9099999999999997E-19</v>
      </c>
      <c r="H115" t="s">
        <v>104</v>
      </c>
      <c r="I115" t="s">
        <v>14</v>
      </c>
      <c r="J115" t="s">
        <v>38</v>
      </c>
      <c r="K115">
        <v>1</v>
      </c>
      <c r="L115">
        <v>0.435</v>
      </c>
    </row>
    <row r="116" spans="1:12" x14ac:dyDescent="0.4">
      <c r="A116" t="s">
        <v>39</v>
      </c>
      <c r="B116">
        <v>11600</v>
      </c>
      <c r="C116">
        <v>0.214</v>
      </c>
      <c r="D116">
        <v>0.108</v>
      </c>
      <c r="E116">
        <v>1.98</v>
      </c>
      <c r="F116">
        <v>4.8099999999999997E-2</v>
      </c>
      <c r="G116">
        <v>0.1</v>
      </c>
      <c r="H116" t="s">
        <v>104</v>
      </c>
      <c r="I116" t="s">
        <v>14</v>
      </c>
      <c r="K116">
        <v>0</v>
      </c>
      <c r="L116">
        <v>0.435</v>
      </c>
    </row>
    <row r="117" spans="1:12" x14ac:dyDescent="0.4">
      <c r="A117" t="s">
        <v>40</v>
      </c>
      <c r="B117">
        <v>1630</v>
      </c>
      <c r="C117" s="5">
        <v>-0.114</v>
      </c>
      <c r="D117">
        <v>9.69E-2</v>
      </c>
      <c r="E117">
        <v>-1.17</v>
      </c>
      <c r="F117">
        <v>0.24099999999999999</v>
      </c>
      <c r="G117">
        <v>0.36699999999999999</v>
      </c>
      <c r="H117" t="s">
        <v>104</v>
      </c>
      <c r="I117" t="s">
        <v>14</v>
      </c>
      <c r="K117">
        <v>0</v>
      </c>
      <c r="L117">
        <v>0.435</v>
      </c>
    </row>
    <row r="118" spans="1:12" x14ac:dyDescent="0.4">
      <c r="A118" t="s">
        <v>41</v>
      </c>
      <c r="B118">
        <v>485</v>
      </c>
      <c r="C118" s="5">
        <v>-0.33</v>
      </c>
      <c r="D118">
        <v>0.152</v>
      </c>
      <c r="E118">
        <v>-2.17</v>
      </c>
      <c r="F118">
        <v>3.0200000000000001E-2</v>
      </c>
      <c r="G118">
        <v>6.8900000000000003E-2</v>
      </c>
      <c r="H118" t="s">
        <v>104</v>
      </c>
      <c r="I118" t="s">
        <v>14</v>
      </c>
      <c r="K118">
        <v>0</v>
      </c>
      <c r="L118">
        <v>0.435</v>
      </c>
    </row>
    <row r="119" spans="1:12" x14ac:dyDescent="0.4">
      <c r="A119" t="s">
        <v>42</v>
      </c>
      <c r="B119">
        <v>5270</v>
      </c>
      <c r="C119">
        <v>0.33200000000000002</v>
      </c>
      <c r="D119">
        <v>0.26600000000000001</v>
      </c>
      <c r="E119">
        <v>1.25</v>
      </c>
      <c r="F119">
        <v>0.21299999999999999</v>
      </c>
      <c r="G119">
        <v>0.33200000000000002</v>
      </c>
      <c r="H119" t="s">
        <v>104</v>
      </c>
      <c r="I119" t="s">
        <v>14</v>
      </c>
      <c r="K119">
        <v>0</v>
      </c>
      <c r="L119">
        <v>0.435</v>
      </c>
    </row>
    <row r="120" spans="1:12" x14ac:dyDescent="0.4">
      <c r="A120" t="s">
        <v>43</v>
      </c>
      <c r="B120">
        <v>2800</v>
      </c>
      <c r="C120">
        <v>0.121</v>
      </c>
      <c r="D120">
        <v>0.10199999999999999</v>
      </c>
      <c r="E120">
        <v>1.18</v>
      </c>
      <c r="F120">
        <v>0.23599999999999999</v>
      </c>
      <c r="G120">
        <v>0.36099999999999999</v>
      </c>
      <c r="H120" t="s">
        <v>104</v>
      </c>
      <c r="I120" t="s">
        <v>14</v>
      </c>
      <c r="K120">
        <v>0</v>
      </c>
      <c r="L120">
        <v>0.435</v>
      </c>
    </row>
    <row r="121" spans="1:12" x14ac:dyDescent="0.4">
      <c r="A121" t="s">
        <v>44</v>
      </c>
      <c r="B121">
        <v>6.96</v>
      </c>
      <c r="C121" s="5">
        <v>-0.67</v>
      </c>
      <c r="D121">
        <v>1.69</v>
      </c>
      <c r="E121">
        <v>-0.39500000000000002</v>
      </c>
      <c r="F121">
        <v>0.69199999999999995</v>
      </c>
      <c r="G121">
        <v>0.79200000000000004</v>
      </c>
      <c r="H121" t="s">
        <v>104</v>
      </c>
      <c r="I121" t="s">
        <v>14</v>
      </c>
      <c r="K121">
        <v>0</v>
      </c>
      <c r="L121">
        <v>0.435</v>
      </c>
    </row>
    <row r="122" spans="1:12" x14ac:dyDescent="0.4">
      <c r="A122" t="s">
        <v>45</v>
      </c>
      <c r="B122">
        <v>6590</v>
      </c>
      <c r="C122">
        <v>0.53400000000000003</v>
      </c>
      <c r="D122">
        <v>9.5699999999999993E-2</v>
      </c>
      <c r="E122">
        <v>5.58</v>
      </c>
      <c r="F122" s="1">
        <v>2.3800000000000001E-8</v>
      </c>
      <c r="G122" s="1">
        <v>3.3500000000000002E-7</v>
      </c>
      <c r="H122" t="s">
        <v>104</v>
      </c>
      <c r="I122" t="s">
        <v>14</v>
      </c>
      <c r="J122" t="s">
        <v>45</v>
      </c>
      <c r="K122">
        <v>1</v>
      </c>
      <c r="L122">
        <v>0.435</v>
      </c>
    </row>
    <row r="123" spans="1:12" x14ac:dyDescent="0.4">
      <c r="A123" t="s">
        <v>46</v>
      </c>
      <c r="B123">
        <v>2980</v>
      </c>
      <c r="C123">
        <v>9.7199999999999995E-2</v>
      </c>
      <c r="D123">
        <v>0.111</v>
      </c>
      <c r="E123">
        <v>0.873</v>
      </c>
      <c r="F123">
        <v>0.38300000000000001</v>
      </c>
      <c r="G123">
        <v>0.52</v>
      </c>
      <c r="H123" t="s">
        <v>104</v>
      </c>
      <c r="I123" t="s">
        <v>14</v>
      </c>
      <c r="K123">
        <v>0</v>
      </c>
      <c r="L123">
        <v>0.435</v>
      </c>
    </row>
    <row r="124" spans="1:12" x14ac:dyDescent="0.4">
      <c r="A124" t="s">
        <v>47</v>
      </c>
      <c r="B124">
        <v>1250</v>
      </c>
      <c r="C124" s="5">
        <v>-1.93</v>
      </c>
      <c r="D124">
        <v>0.311</v>
      </c>
      <c r="E124">
        <v>-6.2</v>
      </c>
      <c r="F124" s="1">
        <v>5.4799999999999997E-10</v>
      </c>
      <c r="G124" s="1">
        <v>1.0999999999999999E-8</v>
      </c>
      <c r="H124" t="s">
        <v>104</v>
      </c>
      <c r="I124" t="s">
        <v>14</v>
      </c>
      <c r="J124" s="5" t="s">
        <v>47</v>
      </c>
      <c r="K124">
        <v>1</v>
      </c>
      <c r="L124">
        <v>0.435</v>
      </c>
    </row>
    <row r="125" spans="1:12" x14ac:dyDescent="0.4">
      <c r="A125" t="s">
        <v>48</v>
      </c>
      <c r="B125">
        <v>927</v>
      </c>
      <c r="C125">
        <v>0.34599999999999997</v>
      </c>
      <c r="D125">
        <v>0.14399999999999999</v>
      </c>
      <c r="E125">
        <v>2.4</v>
      </c>
      <c r="F125">
        <v>1.6500000000000001E-2</v>
      </c>
      <c r="G125">
        <v>4.1599999999999998E-2</v>
      </c>
      <c r="H125" t="s">
        <v>104</v>
      </c>
      <c r="I125" t="s">
        <v>14</v>
      </c>
      <c r="K125">
        <v>1</v>
      </c>
      <c r="L125">
        <v>0.435</v>
      </c>
    </row>
    <row r="126" spans="1:12" x14ac:dyDescent="0.4">
      <c r="A126" t="s">
        <v>49</v>
      </c>
      <c r="B126">
        <v>1120</v>
      </c>
      <c r="C126" s="5">
        <v>-0.436</v>
      </c>
      <c r="D126">
        <v>0.152</v>
      </c>
      <c r="E126">
        <v>-2.87</v>
      </c>
      <c r="F126">
        <v>4.0499999999999998E-3</v>
      </c>
      <c r="G126">
        <v>1.2800000000000001E-2</v>
      </c>
      <c r="H126" t="s">
        <v>104</v>
      </c>
      <c r="I126" t="s">
        <v>14</v>
      </c>
      <c r="K126">
        <v>1</v>
      </c>
      <c r="L126">
        <v>0.435</v>
      </c>
    </row>
    <row r="127" spans="1:12" x14ac:dyDescent="0.4">
      <c r="A127" t="s">
        <v>50</v>
      </c>
      <c r="B127">
        <v>868</v>
      </c>
      <c r="C127" s="5">
        <v>-0.28799999999999998</v>
      </c>
      <c r="D127">
        <v>0.14499999999999999</v>
      </c>
      <c r="E127">
        <v>-1.99</v>
      </c>
      <c r="F127">
        <v>4.6699999999999998E-2</v>
      </c>
      <c r="G127">
        <v>9.7900000000000001E-2</v>
      </c>
      <c r="H127" t="s">
        <v>104</v>
      </c>
      <c r="I127" t="s">
        <v>14</v>
      </c>
      <c r="K127">
        <v>0</v>
      </c>
      <c r="L127">
        <v>0.435</v>
      </c>
    </row>
    <row r="128" spans="1:12" x14ac:dyDescent="0.4">
      <c r="A128" t="s">
        <v>51</v>
      </c>
      <c r="B128">
        <v>48600</v>
      </c>
      <c r="C128">
        <v>0.28999999999999998</v>
      </c>
      <c r="D128">
        <v>8.4699999999999998E-2</v>
      </c>
      <c r="E128">
        <v>3.42</v>
      </c>
      <c r="F128">
        <v>6.2100000000000002E-4</v>
      </c>
      <c r="G128">
        <v>2.5999999999999999E-3</v>
      </c>
      <c r="H128" t="s">
        <v>104</v>
      </c>
      <c r="I128" t="s">
        <v>14</v>
      </c>
      <c r="K128">
        <v>1</v>
      </c>
      <c r="L128">
        <v>0.435</v>
      </c>
    </row>
    <row r="129" spans="1:12" x14ac:dyDescent="0.4">
      <c r="A129" t="s">
        <v>52</v>
      </c>
      <c r="B129">
        <v>57600</v>
      </c>
      <c r="C129">
        <v>0.442</v>
      </c>
      <c r="D129">
        <v>0.17299999999999999</v>
      </c>
      <c r="E129">
        <v>2.5499999999999998</v>
      </c>
      <c r="F129">
        <v>1.0800000000000001E-2</v>
      </c>
      <c r="G129">
        <v>2.92E-2</v>
      </c>
      <c r="H129" t="s">
        <v>104</v>
      </c>
      <c r="I129" t="s">
        <v>14</v>
      </c>
      <c r="K129">
        <v>1</v>
      </c>
      <c r="L129">
        <v>0.435</v>
      </c>
    </row>
    <row r="130" spans="1:12" x14ac:dyDescent="0.4">
      <c r="A130" t="s">
        <v>53</v>
      </c>
      <c r="B130">
        <v>5630</v>
      </c>
      <c r="C130">
        <v>0.17499999999999999</v>
      </c>
      <c r="D130">
        <v>9.2399999999999996E-2</v>
      </c>
      <c r="E130">
        <v>1.89</v>
      </c>
      <c r="F130">
        <v>5.8700000000000002E-2</v>
      </c>
      <c r="G130">
        <v>0.11799999999999999</v>
      </c>
      <c r="H130" t="s">
        <v>104</v>
      </c>
      <c r="I130" t="s">
        <v>14</v>
      </c>
      <c r="K130">
        <v>0</v>
      </c>
      <c r="L130">
        <v>0.435</v>
      </c>
    </row>
    <row r="131" spans="1:12" x14ac:dyDescent="0.4">
      <c r="A131" t="s">
        <v>54</v>
      </c>
      <c r="B131">
        <v>1.31</v>
      </c>
      <c r="C131">
        <v>0.79700000000000004</v>
      </c>
      <c r="D131">
        <v>2.54</v>
      </c>
      <c r="E131">
        <v>0.313</v>
      </c>
      <c r="F131">
        <v>0.754</v>
      </c>
      <c r="G131" t="s">
        <v>30</v>
      </c>
      <c r="H131" t="s">
        <v>104</v>
      </c>
      <c r="I131" t="s">
        <v>14</v>
      </c>
      <c r="K131" t="s">
        <v>30</v>
      </c>
      <c r="L131">
        <v>0.435</v>
      </c>
    </row>
    <row r="132" spans="1:12" x14ac:dyDescent="0.4">
      <c r="A132" t="s">
        <v>55</v>
      </c>
      <c r="B132">
        <v>52200</v>
      </c>
      <c r="C132" s="5">
        <v>-0.625</v>
      </c>
      <c r="D132">
        <v>0.11</v>
      </c>
      <c r="E132">
        <v>-5.7</v>
      </c>
      <c r="F132" s="1">
        <v>1.1900000000000001E-8</v>
      </c>
      <c r="G132" s="1">
        <v>1.8300000000000001E-7</v>
      </c>
      <c r="H132" t="s">
        <v>104</v>
      </c>
      <c r="I132" t="s">
        <v>14</v>
      </c>
      <c r="J132" s="5" t="s">
        <v>55</v>
      </c>
      <c r="K132">
        <v>1</v>
      </c>
      <c r="L132">
        <v>0.435</v>
      </c>
    </row>
    <row r="133" spans="1:12" x14ac:dyDescent="0.4">
      <c r="A133" t="s">
        <v>56</v>
      </c>
      <c r="B133">
        <v>11.9</v>
      </c>
      <c r="C133">
        <v>0.58399999999999996</v>
      </c>
      <c r="D133">
        <v>1.1000000000000001</v>
      </c>
      <c r="E133">
        <v>0.52900000000000003</v>
      </c>
      <c r="F133">
        <v>0.59699999999999998</v>
      </c>
      <c r="G133">
        <v>0.71699999999999997</v>
      </c>
      <c r="H133" t="s">
        <v>104</v>
      </c>
      <c r="I133" t="s">
        <v>14</v>
      </c>
      <c r="K133">
        <v>0</v>
      </c>
      <c r="L133">
        <v>0.435</v>
      </c>
    </row>
    <row r="134" spans="1:12" x14ac:dyDescent="0.4">
      <c r="A134" t="s">
        <v>57</v>
      </c>
      <c r="B134">
        <v>5280</v>
      </c>
      <c r="C134" s="5">
        <v>-0.66700000000000004</v>
      </c>
      <c r="D134">
        <v>0.14499999999999999</v>
      </c>
      <c r="E134">
        <v>-4.6100000000000003</v>
      </c>
      <c r="F134" s="1">
        <v>4.0199999999999996E-6</v>
      </c>
      <c r="G134" s="1">
        <v>3.2199999999999997E-5</v>
      </c>
      <c r="H134" t="s">
        <v>104</v>
      </c>
      <c r="I134" t="s">
        <v>14</v>
      </c>
      <c r="J134" s="5" t="s">
        <v>57</v>
      </c>
      <c r="K134">
        <v>1</v>
      </c>
      <c r="L134">
        <v>0.435</v>
      </c>
    </row>
    <row r="135" spans="1:12" x14ac:dyDescent="0.4">
      <c r="A135" t="s">
        <v>58</v>
      </c>
      <c r="B135">
        <v>5480</v>
      </c>
      <c r="C135">
        <v>2.08</v>
      </c>
      <c r="D135">
        <v>0.155</v>
      </c>
      <c r="E135">
        <v>13.5</v>
      </c>
      <c r="F135" s="1">
        <v>2.1899999999999999E-41</v>
      </c>
      <c r="G135" s="1">
        <v>1.18E-38</v>
      </c>
      <c r="H135" t="s">
        <v>104</v>
      </c>
      <c r="I135" t="s">
        <v>14</v>
      </c>
      <c r="J135" t="s">
        <v>58</v>
      </c>
      <c r="K135">
        <v>1</v>
      </c>
      <c r="L135">
        <v>0.435</v>
      </c>
    </row>
    <row r="136" spans="1:12" x14ac:dyDescent="0.4">
      <c r="A136" t="s">
        <v>59</v>
      </c>
      <c r="B136">
        <v>2190</v>
      </c>
      <c r="C136" s="5">
        <v>-0.26100000000000001</v>
      </c>
      <c r="D136">
        <v>0.13300000000000001</v>
      </c>
      <c r="E136">
        <v>-1.97</v>
      </c>
      <c r="F136">
        <v>4.9299999999999997E-2</v>
      </c>
      <c r="G136">
        <v>0.10199999999999999</v>
      </c>
      <c r="H136" t="s">
        <v>104</v>
      </c>
      <c r="I136" t="s">
        <v>14</v>
      </c>
      <c r="K136">
        <v>0</v>
      </c>
      <c r="L136">
        <v>0.435</v>
      </c>
    </row>
    <row r="137" spans="1:12" x14ac:dyDescent="0.4">
      <c r="A137" t="s">
        <v>60</v>
      </c>
      <c r="B137">
        <v>21.4</v>
      </c>
      <c r="C137">
        <v>0.47099999999999997</v>
      </c>
      <c r="D137">
        <v>0.60899999999999999</v>
      </c>
      <c r="E137">
        <v>0.77300000000000002</v>
      </c>
      <c r="F137">
        <v>0.44</v>
      </c>
      <c r="G137">
        <v>0.57699999999999996</v>
      </c>
      <c r="H137" t="s">
        <v>104</v>
      </c>
      <c r="I137" t="s">
        <v>14</v>
      </c>
      <c r="K137">
        <v>0</v>
      </c>
      <c r="L137">
        <v>0.435</v>
      </c>
    </row>
    <row r="138" spans="1:12" x14ac:dyDescent="0.4">
      <c r="A138" t="s">
        <v>61</v>
      </c>
      <c r="B138">
        <v>491</v>
      </c>
      <c r="C138">
        <v>1.93</v>
      </c>
      <c r="D138">
        <v>0.25700000000000001</v>
      </c>
      <c r="E138">
        <v>7.52</v>
      </c>
      <c r="F138" s="1">
        <v>5.3100000000000002E-14</v>
      </c>
      <c r="G138" s="1">
        <v>2.08E-12</v>
      </c>
      <c r="H138" t="s">
        <v>104</v>
      </c>
      <c r="I138" t="s">
        <v>14</v>
      </c>
      <c r="J138" t="s">
        <v>61</v>
      </c>
      <c r="K138">
        <v>1</v>
      </c>
      <c r="L138">
        <v>0.435</v>
      </c>
    </row>
    <row r="139" spans="1:12" x14ac:dyDescent="0.4">
      <c r="A139" t="s">
        <v>62</v>
      </c>
      <c r="B139">
        <v>144</v>
      </c>
      <c r="C139">
        <v>3.04</v>
      </c>
      <c r="D139">
        <v>0.36799999999999999</v>
      </c>
      <c r="E139">
        <v>8.26</v>
      </c>
      <c r="F139" s="1">
        <v>1.41E-16</v>
      </c>
      <c r="G139" s="1">
        <v>7.8999999999999998E-15</v>
      </c>
      <c r="H139" t="s">
        <v>104</v>
      </c>
      <c r="I139" t="s">
        <v>14</v>
      </c>
      <c r="J139" t="s">
        <v>62</v>
      </c>
      <c r="K139">
        <v>1</v>
      </c>
      <c r="L139">
        <v>0.435</v>
      </c>
    </row>
    <row r="140" spans="1:12" x14ac:dyDescent="0.4">
      <c r="A140" t="s">
        <v>63</v>
      </c>
      <c r="B140">
        <v>1740</v>
      </c>
      <c r="C140" s="5">
        <v>-0.45500000000000002</v>
      </c>
      <c r="D140">
        <v>0.24</v>
      </c>
      <c r="E140">
        <v>-1.9</v>
      </c>
      <c r="F140">
        <v>5.7700000000000001E-2</v>
      </c>
      <c r="G140">
        <v>0.11600000000000001</v>
      </c>
      <c r="H140" t="s">
        <v>104</v>
      </c>
      <c r="I140" t="s">
        <v>14</v>
      </c>
      <c r="K140">
        <v>0</v>
      </c>
      <c r="L140">
        <v>0.435</v>
      </c>
    </row>
    <row r="141" spans="1:12" x14ac:dyDescent="0.4">
      <c r="A141" t="s">
        <v>64</v>
      </c>
      <c r="B141">
        <v>25600</v>
      </c>
      <c r="C141">
        <v>1.14E-2</v>
      </c>
      <c r="D141">
        <v>8.5599999999999996E-2</v>
      </c>
      <c r="E141">
        <v>0.13300000000000001</v>
      </c>
      <c r="F141">
        <v>0.89400000000000002</v>
      </c>
      <c r="G141">
        <v>0.93700000000000006</v>
      </c>
      <c r="H141" t="s">
        <v>104</v>
      </c>
      <c r="I141" t="s">
        <v>14</v>
      </c>
      <c r="K141">
        <v>0</v>
      </c>
      <c r="L141">
        <v>0.435</v>
      </c>
    </row>
    <row r="142" spans="1:12" x14ac:dyDescent="0.4">
      <c r="A142" t="s">
        <v>65</v>
      </c>
      <c r="B142">
        <v>1310</v>
      </c>
      <c r="C142">
        <v>0.34499999999999997</v>
      </c>
      <c r="D142">
        <v>9.5299999999999996E-2</v>
      </c>
      <c r="E142">
        <v>3.62</v>
      </c>
      <c r="F142">
        <v>2.92E-4</v>
      </c>
      <c r="G142">
        <v>1.3699999999999999E-3</v>
      </c>
      <c r="H142" t="s">
        <v>104</v>
      </c>
      <c r="I142" t="s">
        <v>14</v>
      </c>
      <c r="K142">
        <v>1</v>
      </c>
      <c r="L142">
        <v>0.435</v>
      </c>
    </row>
    <row r="143" spans="1:12" x14ac:dyDescent="0.4">
      <c r="A143" t="s">
        <v>66</v>
      </c>
      <c r="B143">
        <v>57.9</v>
      </c>
      <c r="C143" s="5">
        <v>-0.33900000000000002</v>
      </c>
      <c r="D143">
        <v>0.43</v>
      </c>
      <c r="E143">
        <v>-0.78900000000000003</v>
      </c>
      <c r="F143">
        <v>0.43</v>
      </c>
      <c r="G143">
        <v>0.56699999999999995</v>
      </c>
      <c r="H143" t="s">
        <v>104</v>
      </c>
      <c r="I143" t="s">
        <v>14</v>
      </c>
      <c r="K143">
        <v>0</v>
      </c>
      <c r="L143">
        <v>0.435</v>
      </c>
    </row>
    <row r="144" spans="1:12" x14ac:dyDescent="0.4">
      <c r="A144" t="s">
        <v>67</v>
      </c>
      <c r="B144">
        <v>3950</v>
      </c>
      <c r="C144" s="5">
        <v>-0.17100000000000001</v>
      </c>
      <c r="D144">
        <v>8.3599999999999994E-2</v>
      </c>
      <c r="E144">
        <v>-2.04</v>
      </c>
      <c r="F144">
        <v>4.1200000000000001E-2</v>
      </c>
      <c r="G144">
        <v>8.8400000000000006E-2</v>
      </c>
      <c r="H144" t="s">
        <v>104</v>
      </c>
      <c r="I144" t="s">
        <v>14</v>
      </c>
      <c r="K144">
        <v>0</v>
      </c>
      <c r="L144">
        <v>0.435</v>
      </c>
    </row>
    <row r="145" spans="1:12" x14ac:dyDescent="0.4">
      <c r="A145" t="s">
        <v>68</v>
      </c>
      <c r="B145">
        <v>2230</v>
      </c>
      <c r="C145">
        <v>1.22</v>
      </c>
      <c r="D145">
        <v>0.216</v>
      </c>
      <c r="E145">
        <v>5.66</v>
      </c>
      <c r="F145" s="1">
        <v>1.52E-8</v>
      </c>
      <c r="G145" s="1">
        <v>2.2499999999999999E-7</v>
      </c>
      <c r="H145" t="s">
        <v>104</v>
      </c>
      <c r="I145" t="s">
        <v>14</v>
      </c>
      <c r="J145" t="s">
        <v>68</v>
      </c>
      <c r="K145">
        <v>1</v>
      </c>
      <c r="L145">
        <v>0.435</v>
      </c>
    </row>
    <row r="146" spans="1:12" x14ac:dyDescent="0.4">
      <c r="A146" t="s">
        <v>69</v>
      </c>
      <c r="B146">
        <v>73.3</v>
      </c>
      <c r="C146">
        <v>4.75</v>
      </c>
      <c r="D146">
        <v>1.42</v>
      </c>
      <c r="E146">
        <v>3.35</v>
      </c>
      <c r="F146">
        <v>8.0500000000000005E-4</v>
      </c>
      <c r="G146">
        <v>3.2499999999999999E-3</v>
      </c>
      <c r="H146" t="s">
        <v>104</v>
      </c>
      <c r="I146" t="s">
        <v>14</v>
      </c>
      <c r="K146">
        <v>1</v>
      </c>
      <c r="L146">
        <v>0.435</v>
      </c>
    </row>
    <row r="147" spans="1:12" x14ac:dyDescent="0.4">
      <c r="A147" t="s">
        <v>70</v>
      </c>
      <c r="B147">
        <v>126</v>
      </c>
      <c r="C147">
        <v>0.628</v>
      </c>
      <c r="D147">
        <v>0.71199999999999997</v>
      </c>
      <c r="E147">
        <v>0.88200000000000001</v>
      </c>
      <c r="F147">
        <v>0.378</v>
      </c>
      <c r="G147">
        <v>0.51500000000000001</v>
      </c>
      <c r="H147" t="s">
        <v>104</v>
      </c>
      <c r="I147" t="s">
        <v>14</v>
      </c>
      <c r="K147">
        <v>0</v>
      </c>
      <c r="L147">
        <v>0.435</v>
      </c>
    </row>
    <row r="148" spans="1:12" x14ac:dyDescent="0.4">
      <c r="A148" t="s">
        <v>71</v>
      </c>
      <c r="B148">
        <v>6.38</v>
      </c>
      <c r="C148">
        <v>1.66</v>
      </c>
      <c r="D148">
        <v>1.22</v>
      </c>
      <c r="E148">
        <v>1.36</v>
      </c>
      <c r="F148">
        <v>0.17299999999999999</v>
      </c>
      <c r="G148">
        <v>0.28199999999999997</v>
      </c>
      <c r="H148" t="s">
        <v>104</v>
      </c>
      <c r="I148" t="s">
        <v>14</v>
      </c>
      <c r="K148">
        <v>0</v>
      </c>
      <c r="L148">
        <v>0.435</v>
      </c>
    </row>
    <row r="149" spans="1:12" x14ac:dyDescent="0.4">
      <c r="A149" t="s">
        <v>72</v>
      </c>
      <c r="B149">
        <v>23500</v>
      </c>
      <c r="C149">
        <v>0.69</v>
      </c>
      <c r="D149">
        <v>0.17</v>
      </c>
      <c r="E149">
        <v>4.0599999999999996</v>
      </c>
      <c r="F149" s="1">
        <v>4.9599999999999999E-5</v>
      </c>
      <c r="G149">
        <v>2.9399999999999999E-4</v>
      </c>
      <c r="H149" t="s">
        <v>104</v>
      </c>
      <c r="I149" t="s">
        <v>14</v>
      </c>
      <c r="J149" t="s">
        <v>72</v>
      </c>
      <c r="K149">
        <v>1</v>
      </c>
      <c r="L149">
        <v>0.435</v>
      </c>
    </row>
    <row r="150" spans="1:12" x14ac:dyDescent="0.4">
      <c r="A150" t="s">
        <v>73</v>
      </c>
      <c r="B150">
        <v>7670</v>
      </c>
      <c r="C150" s="5">
        <v>-0.125</v>
      </c>
      <c r="D150">
        <v>9.8799999999999999E-2</v>
      </c>
      <c r="E150">
        <v>-1.27</v>
      </c>
      <c r="F150">
        <v>0.20499999999999999</v>
      </c>
      <c r="G150">
        <v>0.32300000000000001</v>
      </c>
      <c r="H150" t="s">
        <v>104</v>
      </c>
      <c r="I150" t="s">
        <v>14</v>
      </c>
      <c r="K150">
        <v>0</v>
      </c>
      <c r="L150">
        <v>0.435</v>
      </c>
    </row>
    <row r="151" spans="1:12" x14ac:dyDescent="0.4">
      <c r="A151" t="s">
        <v>74</v>
      </c>
      <c r="B151">
        <v>1770</v>
      </c>
      <c r="C151">
        <v>0.14799999999999999</v>
      </c>
      <c r="D151">
        <v>0.107</v>
      </c>
      <c r="E151">
        <v>1.38</v>
      </c>
      <c r="F151">
        <v>0.16700000000000001</v>
      </c>
      <c r="G151">
        <v>0.27500000000000002</v>
      </c>
      <c r="H151" t="s">
        <v>104</v>
      </c>
      <c r="I151" t="s">
        <v>14</v>
      </c>
      <c r="K151">
        <v>0</v>
      </c>
      <c r="L151">
        <v>0.435</v>
      </c>
    </row>
    <row r="152" spans="1:12" x14ac:dyDescent="0.4">
      <c r="A152" t="s">
        <v>75</v>
      </c>
      <c r="B152">
        <v>799</v>
      </c>
      <c r="C152" s="5">
        <v>-0.60699999999999998</v>
      </c>
      <c r="D152">
        <v>0.19</v>
      </c>
      <c r="E152">
        <v>-3.19</v>
      </c>
      <c r="F152">
        <v>1.4E-3</v>
      </c>
      <c r="G152">
        <v>5.1900000000000002E-3</v>
      </c>
      <c r="H152" t="s">
        <v>104</v>
      </c>
      <c r="I152" t="s">
        <v>14</v>
      </c>
      <c r="K152">
        <v>1</v>
      </c>
      <c r="L152">
        <v>0.435</v>
      </c>
    </row>
    <row r="153" spans="1:12" x14ac:dyDescent="0.4">
      <c r="A153" t="s">
        <v>76</v>
      </c>
      <c r="B153">
        <v>33.700000000000003</v>
      </c>
      <c r="C153">
        <v>1</v>
      </c>
      <c r="D153">
        <v>0.80500000000000005</v>
      </c>
      <c r="E153">
        <v>1.24</v>
      </c>
      <c r="F153">
        <v>0.21299999999999999</v>
      </c>
      <c r="G153">
        <v>0.33300000000000002</v>
      </c>
      <c r="H153" t="s">
        <v>104</v>
      </c>
      <c r="I153" t="s">
        <v>14</v>
      </c>
      <c r="K153">
        <v>0</v>
      </c>
      <c r="L153">
        <v>0.435</v>
      </c>
    </row>
    <row r="154" spans="1:12" x14ac:dyDescent="0.4">
      <c r="A154" t="s">
        <v>77</v>
      </c>
      <c r="B154">
        <v>36.9</v>
      </c>
      <c r="C154" s="5">
        <v>-3.2</v>
      </c>
      <c r="D154">
        <v>0.51700000000000002</v>
      </c>
      <c r="E154">
        <v>-6.19</v>
      </c>
      <c r="F154" s="1">
        <v>6.0899999999999996E-10</v>
      </c>
      <c r="G154" s="1">
        <v>1.2100000000000001E-8</v>
      </c>
      <c r="H154" t="s">
        <v>104</v>
      </c>
      <c r="I154" t="s">
        <v>14</v>
      </c>
      <c r="J154" s="5" t="s">
        <v>77</v>
      </c>
      <c r="K154">
        <v>1</v>
      </c>
      <c r="L154">
        <v>0.435</v>
      </c>
    </row>
    <row r="155" spans="1:12" x14ac:dyDescent="0.4">
      <c r="A155" t="s">
        <v>78</v>
      </c>
      <c r="B155">
        <v>34.1</v>
      </c>
      <c r="C155">
        <v>0.79700000000000004</v>
      </c>
      <c r="D155">
        <v>0.68400000000000005</v>
      </c>
      <c r="E155">
        <v>1.17</v>
      </c>
      <c r="F155">
        <v>0.24399999999999999</v>
      </c>
      <c r="G155">
        <v>0.37</v>
      </c>
      <c r="H155" t="s">
        <v>104</v>
      </c>
      <c r="I155" t="s">
        <v>14</v>
      </c>
      <c r="K155">
        <v>0</v>
      </c>
      <c r="L155">
        <v>0.435</v>
      </c>
    </row>
    <row r="156" spans="1:12" x14ac:dyDescent="0.4">
      <c r="A156" t="s">
        <v>79</v>
      </c>
      <c r="B156">
        <v>1480</v>
      </c>
      <c r="C156">
        <v>3.87</v>
      </c>
      <c r="D156">
        <v>0.29799999999999999</v>
      </c>
      <c r="E156">
        <v>13</v>
      </c>
      <c r="F156" s="1">
        <v>9.3100000000000005E-39</v>
      </c>
      <c r="G156" s="1">
        <v>3.6900000000000003E-36</v>
      </c>
      <c r="H156" t="s">
        <v>104</v>
      </c>
      <c r="I156" t="s">
        <v>14</v>
      </c>
      <c r="J156" t="s">
        <v>79</v>
      </c>
      <c r="K156">
        <v>1</v>
      </c>
      <c r="L156">
        <v>0.435</v>
      </c>
    </row>
    <row r="157" spans="1:12" x14ac:dyDescent="0.4">
      <c r="A157" t="s">
        <v>80</v>
      </c>
      <c r="B157">
        <v>3.69</v>
      </c>
      <c r="C157">
        <v>0.248</v>
      </c>
      <c r="D157">
        <v>3.03</v>
      </c>
      <c r="E157">
        <v>8.1799999999999998E-2</v>
      </c>
      <c r="F157">
        <v>0.93500000000000005</v>
      </c>
      <c r="G157">
        <v>0.96199999999999997</v>
      </c>
      <c r="H157" t="s">
        <v>104</v>
      </c>
      <c r="I157" t="s">
        <v>14</v>
      </c>
      <c r="K157">
        <v>0</v>
      </c>
      <c r="L157">
        <v>0.435</v>
      </c>
    </row>
    <row r="158" spans="1:12" x14ac:dyDescent="0.4">
      <c r="A158" t="s">
        <v>81</v>
      </c>
      <c r="B158">
        <v>2.67</v>
      </c>
      <c r="C158" s="5">
        <v>-2.15</v>
      </c>
      <c r="D158">
        <v>2.14</v>
      </c>
      <c r="E158">
        <v>-1.01</v>
      </c>
      <c r="F158">
        <v>0.315</v>
      </c>
      <c r="G158" t="s">
        <v>30</v>
      </c>
      <c r="H158" t="s">
        <v>104</v>
      </c>
      <c r="I158" t="s">
        <v>14</v>
      </c>
      <c r="K158" t="s">
        <v>30</v>
      </c>
      <c r="L158">
        <v>0.435</v>
      </c>
    </row>
    <row r="159" spans="1:12" x14ac:dyDescent="0.4">
      <c r="A159" t="s">
        <v>82</v>
      </c>
      <c r="B159">
        <v>15700</v>
      </c>
      <c r="C159">
        <v>0.77700000000000002</v>
      </c>
      <c r="D159">
        <v>0.13300000000000001</v>
      </c>
      <c r="E159">
        <v>5.86</v>
      </c>
      <c r="F159" s="1">
        <v>4.6500000000000003E-9</v>
      </c>
      <c r="G159" s="1">
        <v>7.7599999999999993E-8</v>
      </c>
      <c r="H159" t="s">
        <v>104</v>
      </c>
      <c r="I159" t="s">
        <v>14</v>
      </c>
      <c r="J159" t="s">
        <v>82</v>
      </c>
      <c r="K159">
        <v>1</v>
      </c>
      <c r="L159">
        <v>0.435</v>
      </c>
    </row>
    <row r="160" spans="1:12" x14ac:dyDescent="0.4">
      <c r="A160" t="s">
        <v>83</v>
      </c>
      <c r="B160">
        <v>1350</v>
      </c>
      <c r="C160" s="5">
        <v>-0.46600000000000003</v>
      </c>
      <c r="D160">
        <v>0.128</v>
      </c>
      <c r="E160">
        <v>-3.66</v>
      </c>
      <c r="F160">
        <v>2.5700000000000001E-4</v>
      </c>
      <c r="G160">
        <v>1.23E-3</v>
      </c>
      <c r="H160" t="s">
        <v>104</v>
      </c>
      <c r="I160" t="s">
        <v>14</v>
      </c>
      <c r="K160">
        <v>1</v>
      </c>
      <c r="L160">
        <v>0.435</v>
      </c>
    </row>
    <row r="161" spans="1:12" x14ac:dyDescent="0.4">
      <c r="A161" t="s">
        <v>84</v>
      </c>
      <c r="B161">
        <v>109</v>
      </c>
      <c r="C161" s="5">
        <v>-0.223</v>
      </c>
      <c r="D161">
        <v>0.32700000000000001</v>
      </c>
      <c r="E161">
        <v>-0.68</v>
      </c>
      <c r="F161">
        <v>0.497</v>
      </c>
      <c r="G161">
        <v>0.63100000000000001</v>
      </c>
      <c r="H161" t="s">
        <v>104</v>
      </c>
      <c r="I161" t="s">
        <v>14</v>
      </c>
      <c r="K161">
        <v>0</v>
      </c>
      <c r="L161">
        <v>0.435</v>
      </c>
    </row>
    <row r="162" spans="1:12" x14ac:dyDescent="0.4">
      <c r="A162" t="s">
        <v>85</v>
      </c>
      <c r="B162">
        <v>33.799999999999997</v>
      </c>
      <c r="C162">
        <v>1.59</v>
      </c>
      <c r="D162">
        <v>0.57099999999999995</v>
      </c>
      <c r="E162">
        <v>2.79</v>
      </c>
      <c r="F162">
        <v>5.3200000000000001E-3</v>
      </c>
      <c r="G162">
        <v>1.6E-2</v>
      </c>
      <c r="H162" t="s">
        <v>104</v>
      </c>
      <c r="I162" t="s">
        <v>14</v>
      </c>
      <c r="K162">
        <v>1</v>
      </c>
      <c r="L162">
        <v>0.435</v>
      </c>
    </row>
    <row r="163" spans="1:12" x14ac:dyDescent="0.4">
      <c r="A163" t="s">
        <v>86</v>
      </c>
      <c r="B163">
        <v>3430</v>
      </c>
      <c r="C163" s="5">
        <v>-6.2700000000000006E-2</v>
      </c>
      <c r="D163">
        <v>9.5899999999999999E-2</v>
      </c>
      <c r="E163">
        <v>-0.65400000000000003</v>
      </c>
      <c r="F163">
        <v>0.51300000000000001</v>
      </c>
      <c r="G163">
        <v>0.64600000000000002</v>
      </c>
      <c r="H163" t="s">
        <v>104</v>
      </c>
      <c r="I163" t="s">
        <v>14</v>
      </c>
      <c r="K163">
        <v>0</v>
      </c>
      <c r="L163">
        <v>0.435</v>
      </c>
    </row>
    <row r="164" spans="1:12" x14ac:dyDescent="0.4">
      <c r="A164" t="s">
        <v>87</v>
      </c>
      <c r="B164">
        <v>4180</v>
      </c>
      <c r="C164" s="5">
        <v>-0.6</v>
      </c>
      <c r="D164">
        <v>0.19600000000000001</v>
      </c>
      <c r="E164">
        <v>-3.05</v>
      </c>
      <c r="F164">
        <v>2.2699999999999999E-3</v>
      </c>
      <c r="G164">
        <v>7.8300000000000002E-3</v>
      </c>
      <c r="H164" t="s">
        <v>104</v>
      </c>
      <c r="I164" t="s">
        <v>14</v>
      </c>
      <c r="K164">
        <v>1</v>
      </c>
      <c r="L164">
        <v>0.435</v>
      </c>
    </row>
    <row r="165" spans="1:12" x14ac:dyDescent="0.4">
      <c r="A165" t="s">
        <v>88</v>
      </c>
      <c r="B165">
        <v>66.3</v>
      </c>
      <c r="C165">
        <v>1.17</v>
      </c>
      <c r="D165">
        <v>0.35699999999999998</v>
      </c>
      <c r="E165">
        <v>3.27</v>
      </c>
      <c r="F165">
        <v>1.07E-3</v>
      </c>
      <c r="G165">
        <v>4.1399999999999996E-3</v>
      </c>
      <c r="H165" t="s">
        <v>104</v>
      </c>
      <c r="I165" t="s">
        <v>14</v>
      </c>
      <c r="K165">
        <v>1</v>
      </c>
      <c r="L165">
        <v>0.435</v>
      </c>
    </row>
    <row r="166" spans="1:12" x14ac:dyDescent="0.4">
      <c r="A166" t="s">
        <v>89</v>
      </c>
      <c r="B166">
        <v>4660</v>
      </c>
      <c r="C166" s="5">
        <v>-9.6000000000000002E-2</v>
      </c>
      <c r="D166">
        <v>0.121</v>
      </c>
      <c r="E166">
        <v>-0.79200000000000004</v>
      </c>
      <c r="F166">
        <v>0.42799999999999999</v>
      </c>
      <c r="G166">
        <v>0.56599999999999995</v>
      </c>
      <c r="H166" t="s">
        <v>104</v>
      </c>
      <c r="I166" t="s">
        <v>14</v>
      </c>
      <c r="K166">
        <v>0</v>
      </c>
      <c r="L166">
        <v>0.435</v>
      </c>
    </row>
    <row r="167" spans="1:12" x14ac:dyDescent="0.4">
      <c r="A167" t="s">
        <v>90</v>
      </c>
      <c r="B167">
        <v>3660</v>
      </c>
      <c r="C167" s="5">
        <v>-0.3</v>
      </c>
      <c r="D167">
        <v>7.8200000000000006E-2</v>
      </c>
      <c r="E167">
        <v>-3.83</v>
      </c>
      <c r="F167">
        <v>1.2899999999999999E-4</v>
      </c>
      <c r="G167">
        <v>6.7299999999999999E-4</v>
      </c>
      <c r="H167" t="s">
        <v>104</v>
      </c>
      <c r="I167" t="s">
        <v>14</v>
      </c>
      <c r="K167">
        <v>1</v>
      </c>
      <c r="L167">
        <v>0.435</v>
      </c>
    </row>
    <row r="168" spans="1:12" x14ac:dyDescent="0.4">
      <c r="A168" t="s">
        <v>91</v>
      </c>
      <c r="B168">
        <v>147</v>
      </c>
      <c r="C168">
        <v>1.47</v>
      </c>
      <c r="D168">
        <v>0.307</v>
      </c>
      <c r="E168">
        <v>4.78</v>
      </c>
      <c r="F168" s="1">
        <v>1.7600000000000001E-6</v>
      </c>
      <c r="G168" s="1">
        <v>1.56E-5</v>
      </c>
      <c r="H168" t="s">
        <v>104</v>
      </c>
      <c r="I168" t="s">
        <v>14</v>
      </c>
      <c r="J168" t="s">
        <v>91</v>
      </c>
      <c r="K168">
        <v>1</v>
      </c>
      <c r="L168">
        <v>0.435</v>
      </c>
    </row>
    <row r="169" spans="1:12" x14ac:dyDescent="0.4">
      <c r="A169" t="s">
        <v>92</v>
      </c>
      <c r="B169">
        <v>4810</v>
      </c>
      <c r="C169">
        <v>0.46200000000000002</v>
      </c>
      <c r="D169">
        <v>0.153</v>
      </c>
      <c r="E169">
        <v>3.02</v>
      </c>
      <c r="F169">
        <v>2.5000000000000001E-3</v>
      </c>
      <c r="G169">
        <v>8.4499999999999992E-3</v>
      </c>
      <c r="H169" t="s">
        <v>104</v>
      </c>
      <c r="I169" t="s">
        <v>14</v>
      </c>
      <c r="K169">
        <v>1</v>
      </c>
      <c r="L169">
        <v>0.435</v>
      </c>
    </row>
    <row r="170" spans="1:12" x14ac:dyDescent="0.4">
      <c r="A170" t="s">
        <v>93</v>
      </c>
      <c r="B170">
        <v>10500</v>
      </c>
      <c r="C170">
        <v>0.21</v>
      </c>
      <c r="D170">
        <v>0.11</v>
      </c>
      <c r="E170">
        <v>1.91</v>
      </c>
      <c r="F170">
        <v>5.67E-2</v>
      </c>
      <c r="G170">
        <v>0.115</v>
      </c>
      <c r="H170" t="s">
        <v>104</v>
      </c>
      <c r="I170" t="s">
        <v>14</v>
      </c>
      <c r="K170">
        <v>0</v>
      </c>
      <c r="L170">
        <v>0.435</v>
      </c>
    </row>
    <row r="171" spans="1:12" x14ac:dyDescent="0.4">
      <c r="A171" t="s">
        <v>94</v>
      </c>
      <c r="B171">
        <v>1830</v>
      </c>
      <c r="C171" s="5">
        <v>-1.1299999999999999</v>
      </c>
      <c r="D171">
        <v>0.34100000000000003</v>
      </c>
      <c r="E171">
        <v>-3.3</v>
      </c>
      <c r="F171">
        <v>9.68E-4</v>
      </c>
      <c r="G171">
        <v>3.81E-3</v>
      </c>
      <c r="H171" t="s">
        <v>104</v>
      </c>
      <c r="I171" t="s">
        <v>14</v>
      </c>
      <c r="K171">
        <v>1</v>
      </c>
      <c r="L171">
        <v>0.435</v>
      </c>
    </row>
    <row r="172" spans="1:12" x14ac:dyDescent="0.4">
      <c r="A172" t="s">
        <v>95</v>
      </c>
      <c r="B172">
        <v>12200</v>
      </c>
      <c r="C172">
        <v>0.66100000000000003</v>
      </c>
      <c r="D172">
        <v>0.113</v>
      </c>
      <c r="E172">
        <v>5.86</v>
      </c>
      <c r="F172" s="1">
        <v>4.5299999999999999E-9</v>
      </c>
      <c r="G172" s="1">
        <v>7.5800000000000004E-8</v>
      </c>
      <c r="H172" t="s">
        <v>104</v>
      </c>
      <c r="I172" t="s">
        <v>14</v>
      </c>
      <c r="J172" t="s">
        <v>95</v>
      </c>
      <c r="K172">
        <v>1</v>
      </c>
      <c r="L172">
        <v>0.435</v>
      </c>
    </row>
    <row r="173" spans="1:12" x14ac:dyDescent="0.4">
      <c r="A173" t="s">
        <v>96</v>
      </c>
      <c r="B173">
        <v>472</v>
      </c>
      <c r="C173" s="5">
        <v>-0.48599999999999999</v>
      </c>
      <c r="D173">
        <v>0.29099999999999998</v>
      </c>
      <c r="E173">
        <v>-1.67</v>
      </c>
      <c r="F173">
        <v>9.5699999999999993E-2</v>
      </c>
      <c r="G173">
        <v>0.17499999999999999</v>
      </c>
      <c r="H173" t="s">
        <v>104</v>
      </c>
      <c r="I173" t="s">
        <v>14</v>
      </c>
      <c r="K173">
        <v>0</v>
      </c>
      <c r="L173">
        <v>0.435</v>
      </c>
    </row>
    <row r="174" spans="1:12" x14ac:dyDescent="0.4">
      <c r="A174" t="s">
        <v>97</v>
      </c>
      <c r="B174">
        <v>86.3</v>
      </c>
      <c r="C174">
        <v>3.94</v>
      </c>
      <c r="D174">
        <v>0.73</v>
      </c>
      <c r="E174">
        <v>5.39</v>
      </c>
      <c r="F174" s="1">
        <v>6.8999999999999996E-8</v>
      </c>
      <c r="G174" s="1">
        <v>8.6499999999999998E-7</v>
      </c>
      <c r="H174" t="s">
        <v>104</v>
      </c>
      <c r="I174" t="s">
        <v>14</v>
      </c>
      <c r="J174" t="s">
        <v>97</v>
      </c>
      <c r="K174">
        <v>1</v>
      </c>
      <c r="L174">
        <v>0.435</v>
      </c>
    </row>
    <row r="175" spans="1:12" x14ac:dyDescent="0.4">
      <c r="A175" t="s">
        <v>98</v>
      </c>
      <c r="B175">
        <v>7860</v>
      </c>
      <c r="C175">
        <v>0.67600000000000005</v>
      </c>
      <c r="D175">
        <v>0.13</v>
      </c>
      <c r="E175">
        <v>5.2</v>
      </c>
      <c r="F175" s="1">
        <v>1.9999999999999999E-7</v>
      </c>
      <c r="G175" s="1">
        <v>2.2500000000000001E-6</v>
      </c>
      <c r="H175" t="s">
        <v>104</v>
      </c>
      <c r="I175" t="s">
        <v>14</v>
      </c>
      <c r="J175" t="s">
        <v>98</v>
      </c>
      <c r="K175">
        <v>1</v>
      </c>
      <c r="L175">
        <v>0.435</v>
      </c>
    </row>
    <row r="176" spans="1:12" x14ac:dyDescent="0.4">
      <c r="A176" t="s">
        <v>99</v>
      </c>
      <c r="B176">
        <v>3200</v>
      </c>
      <c r="C176" s="5">
        <v>-8.7099999999999997E-2</v>
      </c>
      <c r="D176">
        <v>0.13100000000000001</v>
      </c>
      <c r="E176">
        <v>-0.66500000000000004</v>
      </c>
      <c r="F176">
        <v>0.50600000000000001</v>
      </c>
      <c r="G176">
        <v>0.64</v>
      </c>
      <c r="H176" t="s">
        <v>104</v>
      </c>
      <c r="I176" t="s">
        <v>14</v>
      </c>
      <c r="K176">
        <v>0</v>
      </c>
      <c r="L176">
        <v>0.435</v>
      </c>
    </row>
    <row r="177" spans="1:12" x14ac:dyDescent="0.4">
      <c r="A177" t="s">
        <v>100</v>
      </c>
      <c r="B177">
        <v>22300</v>
      </c>
      <c r="C177" s="5">
        <v>-0.13700000000000001</v>
      </c>
      <c r="D177">
        <v>7.1599999999999997E-2</v>
      </c>
      <c r="E177">
        <v>-1.91</v>
      </c>
      <c r="F177">
        <v>5.5800000000000002E-2</v>
      </c>
      <c r="G177">
        <v>0.113</v>
      </c>
      <c r="H177" t="s">
        <v>104</v>
      </c>
      <c r="I177" t="s">
        <v>14</v>
      </c>
      <c r="K177">
        <v>0</v>
      </c>
      <c r="L177">
        <v>0.435</v>
      </c>
    </row>
    <row r="178" spans="1:12" x14ac:dyDescent="0.4">
      <c r="A178" t="s">
        <v>101</v>
      </c>
      <c r="B178">
        <v>21.4</v>
      </c>
      <c r="C178" s="5">
        <v>-1.73</v>
      </c>
      <c r="D178">
        <v>0.71899999999999997</v>
      </c>
      <c r="E178">
        <v>-2.41</v>
      </c>
      <c r="F178">
        <v>1.61E-2</v>
      </c>
      <c r="G178">
        <v>4.0800000000000003E-2</v>
      </c>
      <c r="H178" t="s">
        <v>104</v>
      </c>
      <c r="I178" t="s">
        <v>14</v>
      </c>
      <c r="K178">
        <v>1</v>
      </c>
      <c r="L178">
        <v>0.435</v>
      </c>
    </row>
    <row r="179" spans="1:12" x14ac:dyDescent="0.4">
      <c r="A179" t="s">
        <v>102</v>
      </c>
      <c r="B179">
        <v>65.8</v>
      </c>
      <c r="C179">
        <v>4.9799999999999997E-2</v>
      </c>
      <c r="D179">
        <v>0.371</v>
      </c>
      <c r="E179">
        <v>0.13400000000000001</v>
      </c>
      <c r="F179">
        <v>0.89300000000000002</v>
      </c>
      <c r="G179">
        <v>0.93600000000000005</v>
      </c>
      <c r="H179" t="s">
        <v>104</v>
      </c>
      <c r="I179" t="s">
        <v>14</v>
      </c>
      <c r="K179">
        <v>0</v>
      </c>
      <c r="L179">
        <v>0.435</v>
      </c>
    </row>
    <row r="180" spans="1:12" x14ac:dyDescent="0.4">
      <c r="A180" t="s">
        <v>103</v>
      </c>
      <c r="B180">
        <v>9020</v>
      </c>
      <c r="C180" s="5">
        <v>-7.2900000000000006E-2</v>
      </c>
      <c r="D180">
        <v>8.4400000000000003E-2</v>
      </c>
      <c r="E180">
        <v>-0.86399999999999999</v>
      </c>
      <c r="F180">
        <v>0.38800000000000001</v>
      </c>
      <c r="G180">
        <v>0.52500000000000002</v>
      </c>
      <c r="H180" t="s">
        <v>104</v>
      </c>
      <c r="I180" t="s">
        <v>14</v>
      </c>
      <c r="K180">
        <v>0</v>
      </c>
      <c r="L180">
        <v>0.435</v>
      </c>
    </row>
  </sheetData>
  <conditionalFormatting sqref="K3:K91">
    <cfRule type="cellIs" dxfId="3" priority="2" operator="equal">
      <formula>1</formula>
    </cfRule>
  </conditionalFormatting>
  <conditionalFormatting sqref="K92:K180">
    <cfRule type="cellIs" dxfId="2" priority="1" operator="equal">
      <formula>1</formula>
    </cfRule>
  </conditionalFormatting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54D36-8C39-1F48-8203-3B1B4D41B60E}">
  <sheetPr>
    <pageSetUpPr fitToPage="1"/>
  </sheetPr>
  <dimension ref="A1:N256"/>
  <sheetViews>
    <sheetView tabSelected="1" zoomScale="85" zoomScaleNormal="85" workbookViewId="0">
      <selection activeCell="A4" sqref="A4"/>
    </sheetView>
  </sheetViews>
  <sheetFormatPr defaultColWidth="10.6640625" defaultRowHeight="16" x14ac:dyDescent="0.4"/>
  <sheetData>
    <row r="1" spans="1:14" x14ac:dyDescent="0.4">
      <c r="A1" s="2" t="s">
        <v>231</v>
      </c>
    </row>
    <row r="2" spans="1:14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</row>
    <row r="3" spans="1:14" x14ac:dyDescent="0.4">
      <c r="A3" t="s">
        <v>210</v>
      </c>
      <c r="B3">
        <v>1060</v>
      </c>
      <c r="C3" s="5">
        <v>-0.34799999999999998</v>
      </c>
      <c r="D3">
        <v>0.2</v>
      </c>
      <c r="E3">
        <v>-1.74</v>
      </c>
      <c r="F3">
        <v>8.14E-2</v>
      </c>
      <c r="G3">
        <v>0.121</v>
      </c>
      <c r="H3" t="s">
        <v>13</v>
      </c>
      <c r="I3" t="s">
        <v>105</v>
      </c>
      <c r="K3">
        <v>0</v>
      </c>
      <c r="L3">
        <v>0.70799999999999996</v>
      </c>
      <c r="N3" s="5" t="s">
        <v>227</v>
      </c>
    </row>
    <row r="4" spans="1:14" x14ac:dyDescent="0.4">
      <c r="A4" t="s">
        <v>209</v>
      </c>
      <c r="B4">
        <v>12.4</v>
      </c>
      <c r="C4">
        <v>4.07</v>
      </c>
      <c r="D4">
        <v>1.45</v>
      </c>
      <c r="E4">
        <v>2.8</v>
      </c>
      <c r="F4">
        <v>5.11E-3</v>
      </c>
      <c r="G4">
        <v>9.7400000000000004E-3</v>
      </c>
      <c r="H4" t="s">
        <v>13</v>
      </c>
      <c r="I4" t="s">
        <v>105</v>
      </c>
      <c r="K4">
        <v>1</v>
      </c>
      <c r="L4">
        <v>0.70799999999999996</v>
      </c>
    </row>
    <row r="5" spans="1:14" x14ac:dyDescent="0.4">
      <c r="A5" t="s">
        <v>208</v>
      </c>
      <c r="B5">
        <v>26.3</v>
      </c>
      <c r="C5">
        <v>4.8099999999999996</v>
      </c>
      <c r="D5">
        <v>0.84899999999999998</v>
      </c>
      <c r="E5">
        <v>5.67</v>
      </c>
      <c r="F5" s="1">
        <v>1.46E-8</v>
      </c>
      <c r="G5" s="1">
        <v>6.4599999999999996E-8</v>
      </c>
      <c r="H5" t="s">
        <v>13</v>
      </c>
      <c r="I5" t="s">
        <v>105</v>
      </c>
      <c r="J5" t="s">
        <v>208</v>
      </c>
      <c r="K5">
        <v>1</v>
      </c>
      <c r="L5">
        <v>0.70799999999999996</v>
      </c>
    </row>
    <row r="6" spans="1:14" x14ac:dyDescent="0.4">
      <c r="A6" t="s">
        <v>207</v>
      </c>
      <c r="B6">
        <v>3430</v>
      </c>
      <c r="C6">
        <v>0.91800000000000004</v>
      </c>
      <c r="D6">
        <v>9.4500000000000001E-2</v>
      </c>
      <c r="E6">
        <v>9.7100000000000009</v>
      </c>
      <c r="F6" s="1">
        <v>2.7099999999999999E-22</v>
      </c>
      <c r="G6" s="1">
        <v>6.0300000000000002E-21</v>
      </c>
      <c r="H6" t="s">
        <v>13</v>
      </c>
      <c r="I6" t="s">
        <v>105</v>
      </c>
      <c r="J6" t="s">
        <v>207</v>
      </c>
      <c r="K6">
        <v>1</v>
      </c>
      <c r="L6">
        <v>0.70799999999999996</v>
      </c>
    </row>
    <row r="7" spans="1:14" x14ac:dyDescent="0.4">
      <c r="A7" t="s">
        <v>206</v>
      </c>
      <c r="B7">
        <v>3430</v>
      </c>
      <c r="C7">
        <v>0.27</v>
      </c>
      <c r="D7">
        <v>9.9000000000000005E-2</v>
      </c>
      <c r="E7">
        <v>2.73</v>
      </c>
      <c r="F7">
        <v>6.3E-3</v>
      </c>
      <c r="G7">
        <v>1.18E-2</v>
      </c>
      <c r="H7" t="s">
        <v>13</v>
      </c>
      <c r="I7" t="s">
        <v>105</v>
      </c>
      <c r="K7">
        <v>1</v>
      </c>
      <c r="L7">
        <v>0.70799999999999996</v>
      </c>
    </row>
    <row r="8" spans="1:14" x14ac:dyDescent="0.4">
      <c r="A8" t="s">
        <v>16</v>
      </c>
      <c r="B8">
        <v>16800</v>
      </c>
      <c r="C8" s="5">
        <v>-0.14399999999999999</v>
      </c>
      <c r="D8">
        <v>0.10199999999999999</v>
      </c>
      <c r="E8">
        <v>-1.41</v>
      </c>
      <c r="F8">
        <v>0.157</v>
      </c>
      <c r="G8">
        <v>0.216</v>
      </c>
      <c r="H8" t="s">
        <v>13</v>
      </c>
      <c r="I8" t="s">
        <v>105</v>
      </c>
      <c r="K8">
        <v>0</v>
      </c>
      <c r="L8">
        <v>0.70799999999999996</v>
      </c>
    </row>
    <row r="9" spans="1:14" x14ac:dyDescent="0.4">
      <c r="A9" t="s">
        <v>205</v>
      </c>
      <c r="B9">
        <v>0.33800000000000002</v>
      </c>
      <c r="C9" s="5">
        <v>-0.53400000000000003</v>
      </c>
      <c r="D9">
        <v>4.05</v>
      </c>
      <c r="E9">
        <v>-0.13200000000000001</v>
      </c>
      <c r="F9">
        <v>0.89500000000000002</v>
      </c>
      <c r="G9" t="s">
        <v>30</v>
      </c>
      <c r="H9" t="s">
        <v>13</v>
      </c>
      <c r="I9" t="s">
        <v>105</v>
      </c>
      <c r="K9" t="s">
        <v>30</v>
      </c>
      <c r="L9">
        <v>0.70799999999999996</v>
      </c>
    </row>
    <row r="10" spans="1:14" x14ac:dyDescent="0.4">
      <c r="A10" t="s">
        <v>21</v>
      </c>
      <c r="B10">
        <v>88.6</v>
      </c>
      <c r="C10">
        <v>1.61</v>
      </c>
      <c r="D10">
        <v>0.30399999999999999</v>
      </c>
      <c r="E10">
        <v>5.31</v>
      </c>
      <c r="F10" s="1">
        <v>1.1000000000000001E-7</v>
      </c>
      <c r="G10" s="1">
        <v>4.3000000000000001E-7</v>
      </c>
      <c r="H10" t="s">
        <v>13</v>
      </c>
      <c r="I10" t="s">
        <v>105</v>
      </c>
      <c r="J10" t="s">
        <v>21</v>
      </c>
      <c r="K10">
        <v>1</v>
      </c>
      <c r="L10">
        <v>0.70799999999999996</v>
      </c>
    </row>
    <row r="11" spans="1:14" x14ac:dyDescent="0.4">
      <c r="A11" t="s">
        <v>204</v>
      </c>
      <c r="B11">
        <v>4310</v>
      </c>
      <c r="C11" s="5">
        <v>-0.59499999999999997</v>
      </c>
      <c r="D11">
        <v>0.28799999999999998</v>
      </c>
      <c r="E11">
        <v>-2.0699999999999998</v>
      </c>
      <c r="F11">
        <v>3.8600000000000002E-2</v>
      </c>
      <c r="G11">
        <v>6.2100000000000002E-2</v>
      </c>
      <c r="H11" t="s">
        <v>13</v>
      </c>
      <c r="I11" t="s">
        <v>105</v>
      </c>
      <c r="K11">
        <v>0</v>
      </c>
      <c r="L11">
        <v>0.70799999999999996</v>
      </c>
    </row>
    <row r="12" spans="1:14" x14ac:dyDescent="0.4">
      <c r="A12" t="s">
        <v>22</v>
      </c>
      <c r="B12">
        <v>2270</v>
      </c>
      <c r="C12">
        <v>1.34</v>
      </c>
      <c r="D12">
        <v>0.23300000000000001</v>
      </c>
      <c r="E12">
        <v>5.74</v>
      </c>
      <c r="F12" s="1">
        <v>9.3999999999999998E-9</v>
      </c>
      <c r="G12" s="1">
        <v>4.2799999999999999E-8</v>
      </c>
      <c r="H12" t="s">
        <v>13</v>
      </c>
      <c r="I12" t="s">
        <v>105</v>
      </c>
      <c r="J12" t="s">
        <v>22</v>
      </c>
      <c r="K12">
        <v>1</v>
      </c>
      <c r="L12">
        <v>0.70799999999999996</v>
      </c>
    </row>
    <row r="13" spans="1:14" x14ac:dyDescent="0.4">
      <c r="A13" t="s">
        <v>203</v>
      </c>
      <c r="B13">
        <v>8570</v>
      </c>
      <c r="C13" s="5">
        <v>-0.47399999999999998</v>
      </c>
      <c r="D13">
        <v>7.2499999999999995E-2</v>
      </c>
      <c r="E13">
        <v>-6.54</v>
      </c>
      <c r="F13" s="1">
        <v>6.1499999999999994E-11</v>
      </c>
      <c r="G13" s="1">
        <v>3.7699999999999999E-10</v>
      </c>
      <c r="H13" t="s">
        <v>13</v>
      </c>
      <c r="I13" t="s">
        <v>105</v>
      </c>
      <c r="J13" s="5" t="s">
        <v>203</v>
      </c>
      <c r="K13">
        <v>1</v>
      </c>
      <c r="L13">
        <v>0.70799999999999996</v>
      </c>
    </row>
    <row r="14" spans="1:14" x14ac:dyDescent="0.4">
      <c r="A14" t="s">
        <v>202</v>
      </c>
      <c r="B14">
        <v>655</v>
      </c>
      <c r="C14" s="5">
        <v>-0.49</v>
      </c>
      <c r="D14">
        <v>0.129</v>
      </c>
      <c r="E14">
        <v>-3.81</v>
      </c>
      <c r="F14">
        <v>1.4100000000000001E-4</v>
      </c>
      <c r="G14">
        <v>3.48E-4</v>
      </c>
      <c r="H14" t="s">
        <v>13</v>
      </c>
      <c r="I14" t="s">
        <v>105</v>
      </c>
      <c r="K14">
        <v>1</v>
      </c>
      <c r="L14">
        <v>0.70799999999999996</v>
      </c>
    </row>
    <row r="15" spans="1:14" x14ac:dyDescent="0.4">
      <c r="A15" t="s">
        <v>201</v>
      </c>
      <c r="B15">
        <v>185</v>
      </c>
      <c r="C15">
        <v>0.39</v>
      </c>
      <c r="D15">
        <v>0.254</v>
      </c>
      <c r="E15">
        <v>1.53</v>
      </c>
      <c r="F15">
        <v>0.125</v>
      </c>
      <c r="G15">
        <v>0.17699999999999999</v>
      </c>
      <c r="H15" t="s">
        <v>13</v>
      </c>
      <c r="I15" t="s">
        <v>105</v>
      </c>
      <c r="K15">
        <v>0</v>
      </c>
      <c r="L15">
        <v>0.70799999999999996</v>
      </c>
    </row>
    <row r="16" spans="1:14" x14ac:dyDescent="0.4">
      <c r="A16" t="s">
        <v>200</v>
      </c>
      <c r="B16">
        <v>961</v>
      </c>
      <c r="C16">
        <v>0.121</v>
      </c>
      <c r="D16">
        <v>0.114</v>
      </c>
      <c r="E16">
        <v>1.07</v>
      </c>
      <c r="F16">
        <v>0.28599999999999998</v>
      </c>
      <c r="G16">
        <v>0.36</v>
      </c>
      <c r="H16" t="s">
        <v>13</v>
      </c>
      <c r="I16" t="s">
        <v>105</v>
      </c>
      <c r="K16">
        <v>0</v>
      </c>
      <c r="L16">
        <v>0.70799999999999996</v>
      </c>
    </row>
    <row r="17" spans="1:12" x14ac:dyDescent="0.4">
      <c r="A17" t="s">
        <v>199</v>
      </c>
      <c r="B17">
        <v>177</v>
      </c>
      <c r="C17" s="5">
        <v>-0.188</v>
      </c>
      <c r="D17">
        <v>0.29199999999999998</v>
      </c>
      <c r="E17">
        <v>-0.64300000000000002</v>
      </c>
      <c r="F17">
        <v>0.52</v>
      </c>
      <c r="G17">
        <v>0.59399999999999997</v>
      </c>
      <c r="H17" t="s">
        <v>13</v>
      </c>
      <c r="I17" t="s">
        <v>105</v>
      </c>
      <c r="K17">
        <v>0</v>
      </c>
      <c r="L17">
        <v>0.70799999999999996</v>
      </c>
    </row>
    <row r="18" spans="1:12" x14ac:dyDescent="0.4">
      <c r="A18" t="s">
        <v>198</v>
      </c>
      <c r="B18">
        <v>6010</v>
      </c>
      <c r="C18">
        <v>0.96299999999999997</v>
      </c>
      <c r="D18">
        <v>8.9399999999999993E-2</v>
      </c>
      <c r="E18">
        <v>10.8</v>
      </c>
      <c r="F18" s="1">
        <v>4.52E-27</v>
      </c>
      <c r="G18" s="1">
        <v>1.62E-25</v>
      </c>
      <c r="H18" t="s">
        <v>13</v>
      </c>
      <c r="I18" t="s">
        <v>105</v>
      </c>
      <c r="J18" t="s">
        <v>198</v>
      </c>
      <c r="K18">
        <v>1</v>
      </c>
      <c r="L18">
        <v>0.70799999999999996</v>
      </c>
    </row>
    <row r="19" spans="1:12" x14ac:dyDescent="0.4">
      <c r="A19" t="s">
        <v>197</v>
      </c>
      <c r="B19">
        <v>596</v>
      </c>
      <c r="C19">
        <v>1.25</v>
      </c>
      <c r="D19">
        <v>0.19800000000000001</v>
      </c>
      <c r="E19">
        <v>6.31</v>
      </c>
      <c r="F19" s="1">
        <v>2.8200000000000001E-10</v>
      </c>
      <c r="G19" s="1">
        <v>1.57E-9</v>
      </c>
      <c r="H19" t="s">
        <v>13</v>
      </c>
      <c r="I19" t="s">
        <v>105</v>
      </c>
      <c r="J19" t="s">
        <v>197</v>
      </c>
      <c r="K19">
        <v>1</v>
      </c>
      <c r="L19">
        <v>0.70799999999999996</v>
      </c>
    </row>
    <row r="20" spans="1:12" x14ac:dyDescent="0.4">
      <c r="A20" t="s">
        <v>196</v>
      </c>
      <c r="B20">
        <v>9130</v>
      </c>
      <c r="C20" s="5">
        <v>-1.54</v>
      </c>
      <c r="D20">
        <v>0.26100000000000001</v>
      </c>
      <c r="E20">
        <v>-5.89</v>
      </c>
      <c r="F20" s="1">
        <v>3.77E-9</v>
      </c>
      <c r="G20" s="1">
        <v>1.81E-8</v>
      </c>
      <c r="H20" t="s">
        <v>13</v>
      </c>
      <c r="I20" t="s">
        <v>105</v>
      </c>
      <c r="J20" s="5" t="s">
        <v>196</v>
      </c>
      <c r="K20">
        <v>1</v>
      </c>
      <c r="L20">
        <v>0.70799999999999996</v>
      </c>
    </row>
    <row r="21" spans="1:12" x14ac:dyDescent="0.4">
      <c r="A21" t="s">
        <v>195</v>
      </c>
      <c r="B21">
        <v>27.1</v>
      </c>
      <c r="C21">
        <v>2.97</v>
      </c>
      <c r="D21">
        <v>0.57399999999999995</v>
      </c>
      <c r="E21">
        <v>5.17</v>
      </c>
      <c r="F21" s="1">
        <v>2.35E-7</v>
      </c>
      <c r="G21" s="1">
        <v>8.8299999999999995E-7</v>
      </c>
      <c r="H21" t="s">
        <v>13</v>
      </c>
      <c r="I21" t="s">
        <v>105</v>
      </c>
      <c r="J21" t="s">
        <v>195</v>
      </c>
      <c r="K21">
        <v>1</v>
      </c>
      <c r="L21">
        <v>0.70799999999999996</v>
      </c>
    </row>
    <row r="22" spans="1:12" x14ac:dyDescent="0.4">
      <c r="A22" t="s">
        <v>194</v>
      </c>
      <c r="B22">
        <v>3.77</v>
      </c>
      <c r="C22">
        <v>3.66</v>
      </c>
      <c r="D22">
        <v>2.2799999999999998</v>
      </c>
      <c r="E22">
        <v>1.6</v>
      </c>
      <c r="F22">
        <v>0.109</v>
      </c>
      <c r="G22">
        <v>0.156</v>
      </c>
      <c r="H22" t="s">
        <v>13</v>
      </c>
      <c r="I22" t="s">
        <v>105</v>
      </c>
      <c r="K22">
        <v>0</v>
      </c>
      <c r="L22">
        <v>0.70799999999999996</v>
      </c>
    </row>
    <row r="23" spans="1:12" x14ac:dyDescent="0.4">
      <c r="A23" t="s">
        <v>193</v>
      </c>
      <c r="B23">
        <v>256</v>
      </c>
      <c r="C23">
        <v>2.4900000000000002</v>
      </c>
      <c r="D23">
        <v>0.186</v>
      </c>
      <c r="E23">
        <v>13.4</v>
      </c>
      <c r="F23" s="1">
        <v>6.65E-41</v>
      </c>
      <c r="G23" s="1">
        <v>6.9199999999999994E-39</v>
      </c>
      <c r="H23" t="s">
        <v>13</v>
      </c>
      <c r="I23" t="s">
        <v>105</v>
      </c>
      <c r="J23" t="s">
        <v>193</v>
      </c>
      <c r="K23">
        <v>1</v>
      </c>
      <c r="L23">
        <v>0.70799999999999996</v>
      </c>
    </row>
    <row r="24" spans="1:12" x14ac:dyDescent="0.4">
      <c r="A24" t="s">
        <v>37</v>
      </c>
      <c r="B24">
        <v>1470</v>
      </c>
      <c r="C24">
        <v>4.04</v>
      </c>
      <c r="D24">
        <v>0.29399999999999998</v>
      </c>
      <c r="E24">
        <v>13.8</v>
      </c>
      <c r="F24" s="1">
        <v>4.7200000000000003E-43</v>
      </c>
      <c r="G24" s="1">
        <v>5.46E-41</v>
      </c>
      <c r="H24" t="s">
        <v>13</v>
      </c>
      <c r="I24" t="s">
        <v>105</v>
      </c>
      <c r="J24" t="s">
        <v>37</v>
      </c>
      <c r="K24">
        <v>1</v>
      </c>
      <c r="L24">
        <v>0.70799999999999996</v>
      </c>
    </row>
    <row r="25" spans="1:12" x14ac:dyDescent="0.4">
      <c r="A25" t="s">
        <v>192</v>
      </c>
      <c r="B25">
        <v>175</v>
      </c>
      <c r="C25">
        <v>2.65</v>
      </c>
      <c r="D25">
        <v>0.318</v>
      </c>
      <c r="E25">
        <v>8.34</v>
      </c>
      <c r="F25" s="1">
        <v>7.1599999999999995E-17</v>
      </c>
      <c r="G25" s="1">
        <v>9.2099999999999998E-16</v>
      </c>
      <c r="H25" t="s">
        <v>13</v>
      </c>
      <c r="I25" t="s">
        <v>105</v>
      </c>
      <c r="J25" t="s">
        <v>192</v>
      </c>
      <c r="K25">
        <v>1</v>
      </c>
      <c r="L25">
        <v>0.70799999999999996</v>
      </c>
    </row>
    <row r="26" spans="1:12" x14ac:dyDescent="0.4">
      <c r="A26" t="s">
        <v>39</v>
      </c>
      <c r="B26">
        <v>11600</v>
      </c>
      <c r="C26">
        <v>0.19500000000000001</v>
      </c>
      <c r="D26">
        <v>0.108</v>
      </c>
      <c r="E26">
        <v>1.8</v>
      </c>
      <c r="F26">
        <v>7.22E-2</v>
      </c>
      <c r="G26">
        <v>0.109</v>
      </c>
      <c r="H26" t="s">
        <v>13</v>
      </c>
      <c r="I26" t="s">
        <v>105</v>
      </c>
      <c r="K26">
        <v>0</v>
      </c>
      <c r="L26">
        <v>0.70799999999999996</v>
      </c>
    </row>
    <row r="27" spans="1:12" x14ac:dyDescent="0.4">
      <c r="A27" t="s">
        <v>191</v>
      </c>
      <c r="B27">
        <v>10.1</v>
      </c>
      <c r="C27">
        <v>5.09</v>
      </c>
      <c r="D27">
        <v>1.37</v>
      </c>
      <c r="E27">
        <v>3.72</v>
      </c>
      <c r="F27">
        <v>2.03E-4</v>
      </c>
      <c r="G27">
        <v>4.86E-4</v>
      </c>
      <c r="H27" t="s">
        <v>13</v>
      </c>
      <c r="I27" t="s">
        <v>105</v>
      </c>
      <c r="K27">
        <v>1</v>
      </c>
      <c r="L27">
        <v>0.70799999999999996</v>
      </c>
    </row>
    <row r="28" spans="1:12" x14ac:dyDescent="0.4">
      <c r="A28" t="s">
        <v>190</v>
      </c>
      <c r="B28">
        <v>1.43</v>
      </c>
      <c r="C28">
        <v>2.58</v>
      </c>
      <c r="D28">
        <v>3.32</v>
      </c>
      <c r="E28">
        <v>0.78</v>
      </c>
      <c r="F28">
        <v>0.436</v>
      </c>
      <c r="G28" t="s">
        <v>30</v>
      </c>
      <c r="H28" t="s">
        <v>13</v>
      </c>
      <c r="I28" t="s">
        <v>105</v>
      </c>
      <c r="K28" t="s">
        <v>30</v>
      </c>
      <c r="L28">
        <v>0.70799999999999996</v>
      </c>
    </row>
    <row r="29" spans="1:12" x14ac:dyDescent="0.4">
      <c r="A29" t="s">
        <v>189</v>
      </c>
      <c r="B29">
        <v>4690</v>
      </c>
      <c r="C29">
        <v>1.23</v>
      </c>
      <c r="D29">
        <v>0.12</v>
      </c>
      <c r="E29">
        <v>10.199999999999999</v>
      </c>
      <c r="F29" s="1">
        <v>1.56E-24</v>
      </c>
      <c r="G29" s="1">
        <v>4.3999999999999999E-23</v>
      </c>
      <c r="H29" t="s">
        <v>13</v>
      </c>
      <c r="I29" t="s">
        <v>105</v>
      </c>
      <c r="J29" t="s">
        <v>189</v>
      </c>
      <c r="K29">
        <v>1</v>
      </c>
      <c r="L29">
        <v>0.70799999999999996</v>
      </c>
    </row>
    <row r="30" spans="1:12" x14ac:dyDescent="0.4">
      <c r="A30" t="s">
        <v>188</v>
      </c>
      <c r="B30">
        <v>2120</v>
      </c>
      <c r="C30">
        <v>0.40500000000000003</v>
      </c>
      <c r="D30">
        <v>0.13700000000000001</v>
      </c>
      <c r="E30">
        <v>2.95</v>
      </c>
      <c r="F30">
        <v>3.1800000000000001E-3</v>
      </c>
      <c r="G30">
        <v>6.3E-3</v>
      </c>
      <c r="H30" t="s">
        <v>13</v>
      </c>
      <c r="I30" t="s">
        <v>105</v>
      </c>
      <c r="K30">
        <v>1</v>
      </c>
      <c r="L30">
        <v>0.70799999999999996</v>
      </c>
    </row>
    <row r="31" spans="1:12" x14ac:dyDescent="0.4">
      <c r="A31" t="s">
        <v>187</v>
      </c>
      <c r="B31">
        <v>1110</v>
      </c>
      <c r="C31">
        <v>1.52</v>
      </c>
      <c r="D31">
        <v>0.19</v>
      </c>
      <c r="E31">
        <v>8.01</v>
      </c>
      <c r="F31" s="1">
        <v>1.19E-15</v>
      </c>
      <c r="G31" s="1">
        <v>1.32E-14</v>
      </c>
      <c r="H31" t="s">
        <v>13</v>
      </c>
      <c r="I31" t="s">
        <v>105</v>
      </c>
      <c r="J31" t="s">
        <v>187</v>
      </c>
      <c r="K31">
        <v>1</v>
      </c>
      <c r="L31">
        <v>0.70799999999999996</v>
      </c>
    </row>
    <row r="32" spans="1:12" x14ac:dyDescent="0.4">
      <c r="A32" t="s">
        <v>186</v>
      </c>
      <c r="B32">
        <v>6.06</v>
      </c>
      <c r="C32">
        <v>6.8</v>
      </c>
      <c r="D32">
        <v>1.97</v>
      </c>
      <c r="E32">
        <v>3.46</v>
      </c>
      <c r="F32">
        <v>5.4799999999999998E-4</v>
      </c>
      <c r="G32">
        <v>1.23E-3</v>
      </c>
      <c r="H32" t="s">
        <v>13</v>
      </c>
      <c r="I32" t="s">
        <v>105</v>
      </c>
      <c r="K32">
        <v>1</v>
      </c>
      <c r="L32">
        <v>0.70799999999999996</v>
      </c>
    </row>
    <row r="33" spans="1:12" x14ac:dyDescent="0.4">
      <c r="A33" t="s">
        <v>185</v>
      </c>
      <c r="B33">
        <v>181</v>
      </c>
      <c r="C33">
        <v>2.23</v>
      </c>
      <c r="D33">
        <v>0.25800000000000001</v>
      </c>
      <c r="E33">
        <v>8.65</v>
      </c>
      <c r="F33" s="1">
        <v>5.0799999999999999E-18</v>
      </c>
      <c r="G33" s="1">
        <v>7.4399999999999999E-17</v>
      </c>
      <c r="H33" t="s">
        <v>13</v>
      </c>
      <c r="I33" t="s">
        <v>105</v>
      </c>
      <c r="J33" t="s">
        <v>185</v>
      </c>
      <c r="K33">
        <v>1</v>
      </c>
      <c r="L33">
        <v>0.70799999999999996</v>
      </c>
    </row>
    <row r="34" spans="1:12" x14ac:dyDescent="0.4">
      <c r="A34" t="s">
        <v>184</v>
      </c>
      <c r="B34">
        <v>7520</v>
      </c>
      <c r="C34">
        <v>0.246</v>
      </c>
      <c r="D34">
        <v>0.14399999999999999</v>
      </c>
      <c r="E34">
        <v>1.7</v>
      </c>
      <c r="F34">
        <v>8.8499999999999995E-2</v>
      </c>
      <c r="G34">
        <v>0.13100000000000001</v>
      </c>
      <c r="H34" t="s">
        <v>13</v>
      </c>
      <c r="I34" t="s">
        <v>105</v>
      </c>
      <c r="K34">
        <v>0</v>
      </c>
      <c r="L34">
        <v>0.70799999999999996</v>
      </c>
    </row>
    <row r="35" spans="1:12" x14ac:dyDescent="0.4">
      <c r="A35" t="s">
        <v>183</v>
      </c>
      <c r="B35">
        <v>34.5</v>
      </c>
      <c r="C35">
        <v>4.96</v>
      </c>
      <c r="D35">
        <v>0.87</v>
      </c>
      <c r="E35">
        <v>5.7</v>
      </c>
      <c r="F35" s="1">
        <v>1.2100000000000001E-8</v>
      </c>
      <c r="G35" s="1">
        <v>5.4E-8</v>
      </c>
      <c r="H35" t="s">
        <v>13</v>
      </c>
      <c r="I35" t="s">
        <v>105</v>
      </c>
      <c r="J35" t="s">
        <v>183</v>
      </c>
      <c r="K35">
        <v>1</v>
      </c>
      <c r="L35">
        <v>0.70799999999999996</v>
      </c>
    </row>
    <row r="36" spans="1:12" x14ac:dyDescent="0.4">
      <c r="A36" t="s">
        <v>182</v>
      </c>
      <c r="B36">
        <v>41.6</v>
      </c>
      <c r="C36">
        <v>2.33</v>
      </c>
      <c r="D36">
        <v>0.56799999999999995</v>
      </c>
      <c r="E36">
        <v>4.0999999999999996</v>
      </c>
      <c r="F36" s="1">
        <v>4.1699999999999997E-5</v>
      </c>
      <c r="G36">
        <v>1.11E-4</v>
      </c>
      <c r="H36" t="s">
        <v>13</v>
      </c>
      <c r="I36" t="s">
        <v>105</v>
      </c>
      <c r="J36" t="s">
        <v>182</v>
      </c>
      <c r="K36">
        <v>1</v>
      </c>
      <c r="L36">
        <v>0.70799999999999996</v>
      </c>
    </row>
    <row r="37" spans="1:12" x14ac:dyDescent="0.4">
      <c r="A37" t="s">
        <v>181</v>
      </c>
      <c r="B37">
        <v>3.01</v>
      </c>
      <c r="C37">
        <v>5.31</v>
      </c>
      <c r="D37">
        <v>3.92</v>
      </c>
      <c r="E37">
        <v>1.35</v>
      </c>
      <c r="F37">
        <v>0.17599999999999999</v>
      </c>
      <c r="G37">
        <v>0.23799999999999999</v>
      </c>
      <c r="H37" t="s">
        <v>13</v>
      </c>
      <c r="I37" t="s">
        <v>105</v>
      </c>
      <c r="K37">
        <v>0</v>
      </c>
      <c r="L37">
        <v>0.70799999999999996</v>
      </c>
    </row>
    <row r="38" spans="1:12" x14ac:dyDescent="0.4">
      <c r="A38" t="s">
        <v>180</v>
      </c>
      <c r="B38">
        <v>174</v>
      </c>
      <c r="C38">
        <v>0.77900000000000003</v>
      </c>
      <c r="D38">
        <v>0.27400000000000002</v>
      </c>
      <c r="E38">
        <v>2.84</v>
      </c>
      <c r="F38">
        <v>4.5100000000000001E-3</v>
      </c>
      <c r="G38">
        <v>8.6899999999999998E-3</v>
      </c>
      <c r="H38" t="s">
        <v>13</v>
      </c>
      <c r="I38" t="s">
        <v>105</v>
      </c>
      <c r="K38">
        <v>1</v>
      </c>
      <c r="L38">
        <v>0.70799999999999996</v>
      </c>
    </row>
    <row r="39" spans="1:12" x14ac:dyDescent="0.4">
      <c r="A39" t="s">
        <v>179</v>
      </c>
      <c r="B39">
        <v>0.11899999999999999</v>
      </c>
      <c r="C39" s="5">
        <v>-0.72399999999999998</v>
      </c>
      <c r="D39">
        <v>4.08</v>
      </c>
      <c r="E39">
        <v>-0.17699999999999999</v>
      </c>
      <c r="F39">
        <v>0.85899999999999999</v>
      </c>
      <c r="G39" t="s">
        <v>30</v>
      </c>
      <c r="H39" t="s">
        <v>13</v>
      </c>
      <c r="I39" t="s">
        <v>105</v>
      </c>
      <c r="K39" t="s">
        <v>30</v>
      </c>
      <c r="L39">
        <v>0.70799999999999996</v>
      </c>
    </row>
    <row r="40" spans="1:12" x14ac:dyDescent="0.4">
      <c r="A40" t="s">
        <v>178</v>
      </c>
      <c r="B40">
        <v>1240</v>
      </c>
      <c r="C40" s="5">
        <v>-0.157</v>
      </c>
      <c r="D40">
        <v>0.113</v>
      </c>
      <c r="E40">
        <v>-1.39</v>
      </c>
      <c r="F40">
        <v>0.16500000000000001</v>
      </c>
      <c r="G40">
        <v>0.22500000000000001</v>
      </c>
      <c r="H40" t="s">
        <v>13</v>
      </c>
      <c r="I40" t="s">
        <v>105</v>
      </c>
      <c r="K40">
        <v>0</v>
      </c>
      <c r="L40">
        <v>0.70799999999999996</v>
      </c>
    </row>
    <row r="41" spans="1:12" x14ac:dyDescent="0.4">
      <c r="A41" t="s">
        <v>177</v>
      </c>
      <c r="B41">
        <v>183</v>
      </c>
      <c r="C41">
        <v>4.13</v>
      </c>
      <c r="D41">
        <v>0.34799999999999998</v>
      </c>
      <c r="E41">
        <v>11.9</v>
      </c>
      <c r="F41" s="1">
        <v>1.8600000000000001E-32</v>
      </c>
      <c r="G41" s="1">
        <v>1.01E-30</v>
      </c>
      <c r="H41" t="s">
        <v>13</v>
      </c>
      <c r="I41" t="s">
        <v>105</v>
      </c>
      <c r="J41" t="s">
        <v>177</v>
      </c>
      <c r="K41">
        <v>1</v>
      </c>
      <c r="L41">
        <v>0.70799999999999996</v>
      </c>
    </row>
    <row r="42" spans="1:12" x14ac:dyDescent="0.4">
      <c r="A42" t="s">
        <v>176</v>
      </c>
      <c r="B42">
        <v>2070</v>
      </c>
      <c r="C42">
        <v>1.56</v>
      </c>
      <c r="D42">
        <v>0.187</v>
      </c>
      <c r="E42">
        <v>8.36</v>
      </c>
      <c r="F42" s="1">
        <v>6.1999999999999997E-17</v>
      </c>
      <c r="G42" s="1">
        <v>8.0300000000000003E-16</v>
      </c>
      <c r="H42" t="s">
        <v>13</v>
      </c>
      <c r="I42" t="s">
        <v>105</v>
      </c>
      <c r="J42" t="s">
        <v>176</v>
      </c>
      <c r="K42">
        <v>1</v>
      </c>
      <c r="L42">
        <v>0.70799999999999996</v>
      </c>
    </row>
    <row r="43" spans="1:12" x14ac:dyDescent="0.4">
      <c r="A43" t="s">
        <v>175</v>
      </c>
      <c r="B43">
        <v>5380</v>
      </c>
      <c r="C43" s="5">
        <v>-0.72699999999999998</v>
      </c>
      <c r="D43">
        <v>0.14299999999999999</v>
      </c>
      <c r="E43">
        <v>-5.07</v>
      </c>
      <c r="F43" s="1">
        <v>3.9900000000000001E-7</v>
      </c>
      <c r="G43" s="1">
        <v>1.4500000000000001E-6</v>
      </c>
      <c r="H43" t="s">
        <v>13</v>
      </c>
      <c r="I43" t="s">
        <v>105</v>
      </c>
      <c r="J43" s="5" t="s">
        <v>175</v>
      </c>
      <c r="K43">
        <v>1</v>
      </c>
      <c r="L43">
        <v>0.70799999999999996</v>
      </c>
    </row>
    <row r="44" spans="1:12" x14ac:dyDescent="0.4">
      <c r="A44" t="s">
        <v>50</v>
      </c>
      <c r="B44">
        <v>868</v>
      </c>
      <c r="C44">
        <v>3.7100000000000001E-2</v>
      </c>
      <c r="D44">
        <v>0.14399999999999999</v>
      </c>
      <c r="E44">
        <v>0.25700000000000001</v>
      </c>
      <c r="F44">
        <v>0.79700000000000004</v>
      </c>
      <c r="G44">
        <v>0.83699999999999997</v>
      </c>
      <c r="H44" t="s">
        <v>13</v>
      </c>
      <c r="I44" t="s">
        <v>105</v>
      </c>
      <c r="K44">
        <v>0</v>
      </c>
      <c r="L44">
        <v>0.70799999999999996</v>
      </c>
    </row>
    <row r="45" spans="1:12" x14ac:dyDescent="0.4">
      <c r="A45" t="s">
        <v>174</v>
      </c>
      <c r="B45">
        <v>25.2</v>
      </c>
      <c r="C45" s="5">
        <v>-0.125</v>
      </c>
      <c r="D45">
        <v>0.66500000000000004</v>
      </c>
      <c r="E45">
        <v>-0.188</v>
      </c>
      <c r="F45">
        <v>0.85099999999999998</v>
      </c>
      <c r="G45">
        <v>0.88100000000000001</v>
      </c>
      <c r="H45" t="s">
        <v>13</v>
      </c>
      <c r="I45" t="s">
        <v>105</v>
      </c>
      <c r="K45">
        <v>0</v>
      </c>
      <c r="L45">
        <v>0.70799999999999996</v>
      </c>
    </row>
    <row r="46" spans="1:12" x14ac:dyDescent="0.4">
      <c r="A46" t="s">
        <v>173</v>
      </c>
      <c r="B46">
        <v>711</v>
      </c>
      <c r="C46" s="5">
        <v>-1.21</v>
      </c>
      <c r="D46">
        <v>0.31900000000000001</v>
      </c>
      <c r="E46">
        <v>-3.8</v>
      </c>
      <c r="F46">
        <v>1.46E-4</v>
      </c>
      <c r="G46">
        <v>3.5799999999999997E-4</v>
      </c>
      <c r="H46" t="s">
        <v>13</v>
      </c>
      <c r="I46" t="s">
        <v>105</v>
      </c>
      <c r="K46">
        <v>1</v>
      </c>
      <c r="L46">
        <v>0.70799999999999996</v>
      </c>
    </row>
    <row r="47" spans="1:12" x14ac:dyDescent="0.4">
      <c r="A47" t="s">
        <v>172</v>
      </c>
      <c r="B47">
        <v>106</v>
      </c>
      <c r="C47">
        <v>1.01</v>
      </c>
      <c r="D47">
        <v>0.26300000000000001</v>
      </c>
      <c r="E47">
        <v>3.83</v>
      </c>
      <c r="F47">
        <v>1.2999999999999999E-4</v>
      </c>
      <c r="G47">
        <v>3.21E-4</v>
      </c>
      <c r="H47" t="s">
        <v>13</v>
      </c>
      <c r="I47" t="s">
        <v>105</v>
      </c>
      <c r="K47">
        <v>1</v>
      </c>
      <c r="L47">
        <v>0.70799999999999996</v>
      </c>
    </row>
    <row r="48" spans="1:12" x14ac:dyDescent="0.4">
      <c r="A48" t="s">
        <v>171</v>
      </c>
      <c r="B48">
        <v>2.36</v>
      </c>
      <c r="C48">
        <v>1.89</v>
      </c>
      <c r="D48">
        <v>1.92</v>
      </c>
      <c r="E48">
        <v>0.98299999999999998</v>
      </c>
      <c r="F48">
        <v>0.32600000000000001</v>
      </c>
      <c r="G48">
        <v>0.40200000000000002</v>
      </c>
      <c r="H48" t="s">
        <v>13</v>
      </c>
      <c r="I48" t="s">
        <v>105</v>
      </c>
      <c r="K48">
        <v>0</v>
      </c>
      <c r="L48">
        <v>0.70799999999999996</v>
      </c>
    </row>
    <row r="49" spans="1:12" x14ac:dyDescent="0.4">
      <c r="A49" t="s">
        <v>170</v>
      </c>
      <c r="B49">
        <v>1820</v>
      </c>
      <c r="C49">
        <v>1.33</v>
      </c>
      <c r="D49">
        <v>0.129</v>
      </c>
      <c r="E49">
        <v>10.3</v>
      </c>
      <c r="F49" s="1">
        <v>6.5099999999999999E-25</v>
      </c>
      <c r="G49" s="1">
        <v>1.9000000000000001E-23</v>
      </c>
      <c r="H49" t="s">
        <v>13</v>
      </c>
      <c r="I49" t="s">
        <v>105</v>
      </c>
      <c r="J49" t="s">
        <v>170</v>
      </c>
      <c r="K49">
        <v>1</v>
      </c>
      <c r="L49">
        <v>0.70799999999999996</v>
      </c>
    </row>
    <row r="50" spans="1:12" x14ac:dyDescent="0.4">
      <c r="A50" t="s">
        <v>54</v>
      </c>
      <c r="B50">
        <v>1.31</v>
      </c>
      <c r="C50">
        <v>0.86699999999999999</v>
      </c>
      <c r="D50">
        <v>2.54</v>
      </c>
      <c r="E50">
        <v>0.34100000000000003</v>
      </c>
      <c r="F50">
        <v>0.73299999999999998</v>
      </c>
      <c r="G50" t="s">
        <v>30</v>
      </c>
      <c r="H50" t="s">
        <v>13</v>
      </c>
      <c r="I50" t="s">
        <v>105</v>
      </c>
      <c r="K50" t="s">
        <v>30</v>
      </c>
      <c r="L50">
        <v>0.70799999999999996</v>
      </c>
    </row>
    <row r="51" spans="1:12" x14ac:dyDescent="0.4">
      <c r="A51" t="s">
        <v>56</v>
      </c>
      <c r="B51">
        <v>11.9</v>
      </c>
      <c r="C51">
        <v>3.59</v>
      </c>
      <c r="D51">
        <v>1.02</v>
      </c>
      <c r="E51">
        <v>3.51</v>
      </c>
      <c r="F51">
        <v>4.5600000000000003E-4</v>
      </c>
      <c r="G51">
        <v>1.0399999999999999E-3</v>
      </c>
      <c r="H51" t="s">
        <v>13</v>
      </c>
      <c r="I51" t="s">
        <v>105</v>
      </c>
      <c r="K51">
        <v>1</v>
      </c>
      <c r="L51">
        <v>0.70799999999999996</v>
      </c>
    </row>
    <row r="52" spans="1:12" x14ac:dyDescent="0.4">
      <c r="A52" t="s">
        <v>169</v>
      </c>
      <c r="B52">
        <v>2.09</v>
      </c>
      <c r="C52">
        <v>3.12</v>
      </c>
      <c r="D52">
        <v>2.46</v>
      </c>
      <c r="E52">
        <v>1.27</v>
      </c>
      <c r="F52">
        <v>0.20399999999999999</v>
      </c>
      <c r="G52">
        <v>0.27100000000000002</v>
      </c>
      <c r="H52" t="s">
        <v>13</v>
      </c>
      <c r="I52" t="s">
        <v>105</v>
      </c>
      <c r="K52">
        <v>0</v>
      </c>
      <c r="L52">
        <v>0.70799999999999996</v>
      </c>
    </row>
    <row r="53" spans="1:12" x14ac:dyDescent="0.4">
      <c r="A53" t="s">
        <v>168</v>
      </c>
      <c r="B53">
        <v>1.81</v>
      </c>
      <c r="C53" s="5">
        <v>-1.74</v>
      </c>
      <c r="D53">
        <v>2.58</v>
      </c>
      <c r="E53">
        <v>-0.67300000000000004</v>
      </c>
      <c r="F53">
        <v>0.501</v>
      </c>
      <c r="G53">
        <v>0.57599999999999996</v>
      </c>
      <c r="H53" t="s">
        <v>13</v>
      </c>
      <c r="I53" t="s">
        <v>105</v>
      </c>
      <c r="K53">
        <v>0</v>
      </c>
      <c r="L53">
        <v>0.70799999999999996</v>
      </c>
    </row>
    <row r="54" spans="1:12" x14ac:dyDescent="0.4">
      <c r="A54" t="s">
        <v>167</v>
      </c>
      <c r="B54">
        <v>191</v>
      </c>
      <c r="C54">
        <v>2.25</v>
      </c>
      <c r="D54">
        <v>0.311</v>
      </c>
      <c r="E54">
        <v>7.23</v>
      </c>
      <c r="F54" s="1">
        <v>4.7100000000000001E-13</v>
      </c>
      <c r="G54" s="1">
        <v>3.7799999999999996E-12</v>
      </c>
      <c r="H54" t="s">
        <v>13</v>
      </c>
      <c r="I54" t="s">
        <v>105</v>
      </c>
      <c r="J54" t="s">
        <v>167</v>
      </c>
      <c r="K54">
        <v>1</v>
      </c>
      <c r="L54">
        <v>0.70799999999999996</v>
      </c>
    </row>
    <row r="55" spans="1:12" x14ac:dyDescent="0.4">
      <c r="A55" t="s">
        <v>166</v>
      </c>
      <c r="B55">
        <v>9.6199999999999992</v>
      </c>
      <c r="C55" s="5">
        <v>-3.12</v>
      </c>
      <c r="D55">
        <v>2.4</v>
      </c>
      <c r="E55">
        <v>-1.3</v>
      </c>
      <c r="F55">
        <v>0.192</v>
      </c>
      <c r="G55">
        <v>0.25700000000000001</v>
      </c>
      <c r="H55" t="s">
        <v>13</v>
      </c>
      <c r="I55" t="s">
        <v>105</v>
      </c>
      <c r="K55">
        <v>0</v>
      </c>
      <c r="L55">
        <v>0.70799999999999996</v>
      </c>
    </row>
    <row r="56" spans="1:12" x14ac:dyDescent="0.4">
      <c r="A56" t="s">
        <v>165</v>
      </c>
      <c r="B56">
        <v>1.69</v>
      </c>
      <c r="C56">
        <v>2.2599999999999998</v>
      </c>
      <c r="D56">
        <v>3.23</v>
      </c>
      <c r="E56">
        <v>0.70099999999999996</v>
      </c>
      <c r="F56">
        <v>0.48299999999999998</v>
      </c>
      <c r="G56">
        <v>0.55900000000000005</v>
      </c>
      <c r="H56" t="s">
        <v>13</v>
      </c>
      <c r="I56" t="s">
        <v>105</v>
      </c>
      <c r="K56">
        <v>0</v>
      </c>
      <c r="L56">
        <v>0.70799999999999996</v>
      </c>
    </row>
    <row r="57" spans="1:12" x14ac:dyDescent="0.4">
      <c r="A57" t="s">
        <v>164</v>
      </c>
      <c r="B57">
        <v>11700</v>
      </c>
      <c r="C57">
        <v>0.74099999999999999</v>
      </c>
      <c r="D57">
        <v>0.108</v>
      </c>
      <c r="E57">
        <v>6.85</v>
      </c>
      <c r="F57" s="1">
        <v>7.2299999999999997E-12</v>
      </c>
      <c r="G57" s="1">
        <v>5.0699999999999997E-11</v>
      </c>
      <c r="H57" t="s">
        <v>13</v>
      </c>
      <c r="I57" t="s">
        <v>105</v>
      </c>
      <c r="J57" t="s">
        <v>164</v>
      </c>
      <c r="K57">
        <v>1</v>
      </c>
      <c r="L57">
        <v>0.70799999999999996</v>
      </c>
    </row>
    <row r="58" spans="1:12" x14ac:dyDescent="0.4">
      <c r="A58" t="s">
        <v>163</v>
      </c>
      <c r="B58">
        <v>48.1</v>
      </c>
      <c r="C58" s="5">
        <v>-3.91</v>
      </c>
      <c r="D58">
        <v>0.68400000000000005</v>
      </c>
      <c r="E58">
        <v>-5.72</v>
      </c>
      <c r="F58" s="1">
        <v>1.0800000000000001E-8</v>
      </c>
      <c r="G58" s="1">
        <v>4.88E-8</v>
      </c>
      <c r="H58" t="s">
        <v>13</v>
      </c>
      <c r="I58" t="s">
        <v>105</v>
      </c>
      <c r="J58" s="5" t="s">
        <v>163</v>
      </c>
      <c r="K58">
        <v>1</v>
      </c>
      <c r="L58">
        <v>0.70799999999999996</v>
      </c>
    </row>
    <row r="59" spans="1:12" x14ac:dyDescent="0.4">
      <c r="A59" t="s">
        <v>162</v>
      </c>
      <c r="B59">
        <v>1.21</v>
      </c>
      <c r="C59">
        <v>1.72</v>
      </c>
      <c r="D59">
        <v>2.59</v>
      </c>
      <c r="E59">
        <v>0.66500000000000004</v>
      </c>
      <c r="F59">
        <v>0.50600000000000001</v>
      </c>
      <c r="G59" t="s">
        <v>30</v>
      </c>
      <c r="H59" t="s">
        <v>13</v>
      </c>
      <c r="I59" t="s">
        <v>105</v>
      </c>
      <c r="K59" t="s">
        <v>30</v>
      </c>
      <c r="L59">
        <v>0.70799999999999996</v>
      </c>
    </row>
    <row r="60" spans="1:12" x14ac:dyDescent="0.4">
      <c r="A60" t="s">
        <v>62</v>
      </c>
      <c r="B60">
        <v>144</v>
      </c>
      <c r="C60">
        <v>4.57</v>
      </c>
      <c r="D60">
        <v>0.36199999999999999</v>
      </c>
      <c r="E60">
        <v>12.6</v>
      </c>
      <c r="F60" s="1">
        <v>1.47E-36</v>
      </c>
      <c r="G60" s="1">
        <v>1.12E-34</v>
      </c>
      <c r="H60" t="s">
        <v>13</v>
      </c>
      <c r="I60" t="s">
        <v>105</v>
      </c>
      <c r="J60" t="s">
        <v>62</v>
      </c>
      <c r="K60">
        <v>1</v>
      </c>
      <c r="L60">
        <v>0.70799999999999996</v>
      </c>
    </row>
    <row r="61" spans="1:12" x14ac:dyDescent="0.4">
      <c r="A61" t="s">
        <v>161</v>
      </c>
      <c r="B61">
        <v>732</v>
      </c>
      <c r="C61">
        <v>1.47</v>
      </c>
      <c r="D61">
        <v>0.26900000000000002</v>
      </c>
      <c r="E61">
        <v>5.47</v>
      </c>
      <c r="F61" s="1">
        <v>4.4099999999999998E-8</v>
      </c>
      <c r="G61" s="1">
        <v>1.8300000000000001E-7</v>
      </c>
      <c r="H61" t="s">
        <v>13</v>
      </c>
      <c r="I61" t="s">
        <v>105</v>
      </c>
      <c r="J61" t="s">
        <v>161</v>
      </c>
      <c r="K61">
        <v>1</v>
      </c>
      <c r="L61">
        <v>0.70799999999999996</v>
      </c>
    </row>
    <row r="62" spans="1:12" x14ac:dyDescent="0.4">
      <c r="A62" t="s">
        <v>67</v>
      </c>
      <c r="B62">
        <v>3950</v>
      </c>
      <c r="C62" s="5">
        <v>-4.9600000000000002E-4</v>
      </c>
      <c r="D62">
        <v>8.3400000000000002E-2</v>
      </c>
      <c r="E62">
        <v>-5.94E-3</v>
      </c>
      <c r="F62">
        <v>0.995</v>
      </c>
      <c r="G62">
        <v>0.996</v>
      </c>
      <c r="H62" t="s">
        <v>13</v>
      </c>
      <c r="I62" t="s">
        <v>105</v>
      </c>
      <c r="K62">
        <v>0</v>
      </c>
      <c r="L62">
        <v>0.70799999999999996</v>
      </c>
    </row>
    <row r="63" spans="1:12" x14ac:dyDescent="0.4">
      <c r="A63" t="s">
        <v>68</v>
      </c>
      <c r="B63">
        <v>2230</v>
      </c>
      <c r="C63">
        <v>1.48</v>
      </c>
      <c r="D63">
        <v>0.216</v>
      </c>
      <c r="E63">
        <v>6.84</v>
      </c>
      <c r="F63" s="1">
        <v>8.1500000000000006E-12</v>
      </c>
      <c r="G63" s="1">
        <v>5.68E-11</v>
      </c>
      <c r="H63" t="s">
        <v>13</v>
      </c>
      <c r="I63" t="s">
        <v>105</v>
      </c>
      <c r="J63" t="s">
        <v>68</v>
      </c>
      <c r="K63">
        <v>1</v>
      </c>
      <c r="L63">
        <v>0.70799999999999996</v>
      </c>
    </row>
    <row r="64" spans="1:12" x14ac:dyDescent="0.4">
      <c r="A64" t="s">
        <v>69</v>
      </c>
      <c r="B64">
        <v>73.3</v>
      </c>
      <c r="C64">
        <v>10.4</v>
      </c>
      <c r="D64">
        <v>1.36</v>
      </c>
      <c r="E64">
        <v>7.69</v>
      </c>
      <c r="F64" s="1">
        <v>1.47E-14</v>
      </c>
      <c r="G64" s="1">
        <v>1.4100000000000001E-13</v>
      </c>
      <c r="H64" t="s">
        <v>13</v>
      </c>
      <c r="I64" t="s">
        <v>105</v>
      </c>
      <c r="J64" t="s">
        <v>69</v>
      </c>
      <c r="K64">
        <v>1</v>
      </c>
      <c r="L64">
        <v>0.70799999999999996</v>
      </c>
    </row>
    <row r="65" spans="1:12" x14ac:dyDescent="0.4">
      <c r="A65" t="s">
        <v>160</v>
      </c>
      <c r="B65">
        <v>8200</v>
      </c>
      <c r="C65" s="5">
        <v>-1.2</v>
      </c>
      <c r="D65">
        <v>0.248</v>
      </c>
      <c r="E65">
        <v>-4.8499999999999996</v>
      </c>
      <c r="F65" s="1">
        <v>1.2500000000000001E-6</v>
      </c>
      <c r="G65" s="1">
        <v>4.25E-6</v>
      </c>
      <c r="H65" t="s">
        <v>13</v>
      </c>
      <c r="I65" t="s">
        <v>105</v>
      </c>
      <c r="J65" s="5" t="s">
        <v>160</v>
      </c>
      <c r="K65">
        <v>1</v>
      </c>
      <c r="L65">
        <v>0.70799999999999996</v>
      </c>
    </row>
    <row r="66" spans="1:12" x14ac:dyDescent="0.4">
      <c r="A66" t="s">
        <v>159</v>
      </c>
      <c r="B66">
        <v>45.6</v>
      </c>
      <c r="C66">
        <v>3.57</v>
      </c>
      <c r="D66">
        <v>0.73199999999999998</v>
      </c>
      <c r="E66">
        <v>4.88</v>
      </c>
      <c r="F66" s="1">
        <v>1.0499999999999999E-6</v>
      </c>
      <c r="G66" s="1">
        <v>3.6100000000000002E-6</v>
      </c>
      <c r="H66" t="s">
        <v>13</v>
      </c>
      <c r="I66" t="s">
        <v>105</v>
      </c>
      <c r="J66" t="s">
        <v>159</v>
      </c>
      <c r="K66">
        <v>1</v>
      </c>
      <c r="L66">
        <v>0.70799999999999996</v>
      </c>
    </row>
    <row r="67" spans="1:12" x14ac:dyDescent="0.4">
      <c r="A67" t="s">
        <v>70</v>
      </c>
      <c r="B67">
        <v>126</v>
      </c>
      <c r="C67">
        <v>4.3099999999999996</v>
      </c>
      <c r="D67">
        <v>0.69199999999999995</v>
      </c>
      <c r="E67">
        <v>6.23</v>
      </c>
      <c r="F67" s="1">
        <v>4.5499999999999998E-10</v>
      </c>
      <c r="G67" s="1">
        <v>2.4699999999999999E-9</v>
      </c>
      <c r="H67" t="s">
        <v>13</v>
      </c>
      <c r="I67" t="s">
        <v>105</v>
      </c>
      <c r="J67" t="s">
        <v>70</v>
      </c>
      <c r="K67">
        <v>1</v>
      </c>
      <c r="L67">
        <v>0.70799999999999996</v>
      </c>
    </row>
    <row r="68" spans="1:12" x14ac:dyDescent="0.4">
      <c r="A68" t="s">
        <v>158</v>
      </c>
      <c r="B68">
        <v>814</v>
      </c>
      <c r="C68" s="5">
        <v>-0.95</v>
      </c>
      <c r="D68">
        <v>0.152</v>
      </c>
      <c r="E68">
        <v>-6.26</v>
      </c>
      <c r="F68" s="1">
        <v>3.9299999999999999E-10</v>
      </c>
      <c r="G68" s="1">
        <v>2.1499999999999998E-9</v>
      </c>
      <c r="H68" t="s">
        <v>13</v>
      </c>
      <c r="I68" t="s">
        <v>105</v>
      </c>
      <c r="J68" s="5" t="s">
        <v>158</v>
      </c>
      <c r="K68">
        <v>1</v>
      </c>
      <c r="L68">
        <v>0.70799999999999996</v>
      </c>
    </row>
    <row r="69" spans="1:12" x14ac:dyDescent="0.4">
      <c r="A69" t="s">
        <v>157</v>
      </c>
      <c r="B69">
        <v>1130</v>
      </c>
      <c r="C69">
        <v>1.23</v>
      </c>
      <c r="D69">
        <v>0.11899999999999999</v>
      </c>
      <c r="E69">
        <v>10.4</v>
      </c>
      <c r="F69" s="1">
        <v>4.0100000000000001E-25</v>
      </c>
      <c r="G69" s="1">
        <v>1.1899999999999999E-23</v>
      </c>
      <c r="H69" t="s">
        <v>13</v>
      </c>
      <c r="I69" t="s">
        <v>105</v>
      </c>
      <c r="J69" t="s">
        <v>157</v>
      </c>
      <c r="K69">
        <v>1</v>
      </c>
      <c r="L69">
        <v>0.70799999999999996</v>
      </c>
    </row>
    <row r="70" spans="1:12" x14ac:dyDescent="0.4">
      <c r="A70" t="s">
        <v>156</v>
      </c>
      <c r="B70">
        <v>2.14</v>
      </c>
      <c r="C70">
        <v>4.05</v>
      </c>
      <c r="D70">
        <v>3.36</v>
      </c>
      <c r="E70">
        <v>1.21</v>
      </c>
      <c r="F70">
        <v>0.22700000000000001</v>
      </c>
      <c r="G70">
        <v>0.29699999999999999</v>
      </c>
      <c r="H70" t="s">
        <v>13</v>
      </c>
      <c r="I70" t="s">
        <v>105</v>
      </c>
      <c r="K70">
        <v>0</v>
      </c>
      <c r="L70">
        <v>0.70799999999999996</v>
      </c>
    </row>
    <row r="71" spans="1:12" x14ac:dyDescent="0.4">
      <c r="A71" t="s">
        <v>155</v>
      </c>
      <c r="B71">
        <v>1.1000000000000001</v>
      </c>
      <c r="C71">
        <v>2.73</v>
      </c>
      <c r="D71">
        <v>3.67</v>
      </c>
      <c r="E71">
        <v>0.74299999999999999</v>
      </c>
      <c r="F71">
        <v>0.45700000000000002</v>
      </c>
      <c r="G71" t="s">
        <v>30</v>
      </c>
      <c r="H71" t="s">
        <v>13</v>
      </c>
      <c r="I71" t="s">
        <v>105</v>
      </c>
      <c r="K71" t="s">
        <v>30</v>
      </c>
      <c r="L71">
        <v>0.70799999999999996</v>
      </c>
    </row>
    <row r="72" spans="1:12" x14ac:dyDescent="0.4">
      <c r="A72" t="s">
        <v>71</v>
      </c>
      <c r="B72">
        <v>6.38</v>
      </c>
      <c r="C72">
        <v>2.65</v>
      </c>
      <c r="D72">
        <v>1.19</v>
      </c>
      <c r="E72">
        <v>2.2200000000000002</v>
      </c>
      <c r="F72">
        <v>2.6599999999999999E-2</v>
      </c>
      <c r="G72">
        <v>4.4499999999999998E-2</v>
      </c>
      <c r="H72" t="s">
        <v>13</v>
      </c>
      <c r="I72" t="s">
        <v>105</v>
      </c>
      <c r="K72">
        <v>1</v>
      </c>
      <c r="L72">
        <v>0.70799999999999996</v>
      </c>
    </row>
    <row r="73" spans="1:12" x14ac:dyDescent="0.4">
      <c r="A73" t="s">
        <v>154</v>
      </c>
      <c r="B73">
        <v>468</v>
      </c>
      <c r="C73">
        <v>2.58</v>
      </c>
      <c r="D73">
        <v>0.24299999999999999</v>
      </c>
      <c r="E73">
        <v>10.6</v>
      </c>
      <c r="F73" s="1">
        <v>2.02E-26</v>
      </c>
      <c r="G73" s="1">
        <v>6.8999999999999997E-25</v>
      </c>
      <c r="H73" t="s">
        <v>13</v>
      </c>
      <c r="I73" t="s">
        <v>105</v>
      </c>
      <c r="J73" t="s">
        <v>154</v>
      </c>
      <c r="K73">
        <v>1</v>
      </c>
      <c r="L73">
        <v>0.70799999999999996</v>
      </c>
    </row>
    <row r="74" spans="1:12" x14ac:dyDescent="0.4">
      <c r="A74" t="s">
        <v>153</v>
      </c>
      <c r="B74">
        <v>206</v>
      </c>
      <c r="C74" s="5">
        <v>-1.2</v>
      </c>
      <c r="D74">
        <v>0.32100000000000001</v>
      </c>
      <c r="E74">
        <v>-3.74</v>
      </c>
      <c r="F74">
        <v>1.85E-4</v>
      </c>
      <c r="G74">
        <v>4.4700000000000002E-4</v>
      </c>
      <c r="H74" t="s">
        <v>13</v>
      </c>
      <c r="I74" t="s">
        <v>105</v>
      </c>
      <c r="K74">
        <v>1</v>
      </c>
      <c r="L74">
        <v>0.70799999999999996</v>
      </c>
    </row>
    <row r="75" spans="1:12" x14ac:dyDescent="0.4">
      <c r="A75" t="s">
        <v>73</v>
      </c>
      <c r="B75">
        <v>7670</v>
      </c>
      <c r="C75">
        <v>2.3900000000000001E-2</v>
      </c>
      <c r="D75">
        <v>9.8799999999999999E-2</v>
      </c>
      <c r="E75">
        <v>0.24199999999999999</v>
      </c>
      <c r="F75">
        <v>0.80900000000000005</v>
      </c>
      <c r="G75">
        <v>0.84699999999999998</v>
      </c>
      <c r="H75" t="s">
        <v>13</v>
      </c>
      <c r="I75" t="s">
        <v>105</v>
      </c>
      <c r="K75">
        <v>0</v>
      </c>
      <c r="L75">
        <v>0.70799999999999996</v>
      </c>
    </row>
    <row r="76" spans="1:12" x14ac:dyDescent="0.4">
      <c r="A76" t="s">
        <v>152</v>
      </c>
      <c r="B76">
        <v>4860</v>
      </c>
      <c r="C76">
        <v>0.55100000000000005</v>
      </c>
      <c r="D76">
        <v>0.108</v>
      </c>
      <c r="E76">
        <v>5.12</v>
      </c>
      <c r="F76" s="1">
        <v>3.1E-7</v>
      </c>
      <c r="G76" s="1">
        <v>1.1400000000000001E-6</v>
      </c>
      <c r="H76" t="s">
        <v>13</v>
      </c>
      <c r="I76" t="s">
        <v>105</v>
      </c>
      <c r="J76" t="s">
        <v>152</v>
      </c>
      <c r="K76">
        <v>1</v>
      </c>
      <c r="L76">
        <v>0.70799999999999996</v>
      </c>
    </row>
    <row r="77" spans="1:12" x14ac:dyDescent="0.4">
      <c r="A77" t="s">
        <v>151</v>
      </c>
      <c r="B77">
        <v>847</v>
      </c>
      <c r="C77" s="5">
        <v>-1.83</v>
      </c>
      <c r="D77">
        <v>0.39200000000000002</v>
      </c>
      <c r="E77">
        <v>-4.67</v>
      </c>
      <c r="F77" s="1">
        <v>3.0800000000000002E-6</v>
      </c>
      <c r="G77" s="1">
        <v>9.7899999999999994E-6</v>
      </c>
      <c r="H77" t="s">
        <v>13</v>
      </c>
      <c r="I77" t="s">
        <v>105</v>
      </c>
      <c r="J77" s="5" t="s">
        <v>151</v>
      </c>
      <c r="K77">
        <v>1</v>
      </c>
      <c r="L77">
        <v>0.70799999999999996</v>
      </c>
    </row>
    <row r="78" spans="1:12" x14ac:dyDescent="0.4">
      <c r="A78" t="s">
        <v>150</v>
      </c>
      <c r="B78">
        <v>1230</v>
      </c>
      <c r="C78">
        <v>0.79</v>
      </c>
      <c r="D78">
        <v>0.11899999999999999</v>
      </c>
      <c r="E78">
        <v>6.61</v>
      </c>
      <c r="F78" s="1">
        <v>3.7400000000000001E-11</v>
      </c>
      <c r="G78" s="1">
        <v>2.3600000000000001E-10</v>
      </c>
      <c r="H78" t="s">
        <v>13</v>
      </c>
      <c r="I78" t="s">
        <v>105</v>
      </c>
      <c r="J78" t="s">
        <v>150</v>
      </c>
      <c r="K78">
        <v>1</v>
      </c>
      <c r="L78">
        <v>0.70799999999999996</v>
      </c>
    </row>
    <row r="79" spans="1:12" x14ac:dyDescent="0.4">
      <c r="A79" t="s">
        <v>149</v>
      </c>
      <c r="B79">
        <v>95.1</v>
      </c>
      <c r="C79" s="5">
        <v>-0.93899999999999995</v>
      </c>
      <c r="D79">
        <v>0.36499999999999999</v>
      </c>
      <c r="E79">
        <v>-2.57</v>
      </c>
      <c r="F79">
        <v>1.0200000000000001E-2</v>
      </c>
      <c r="G79">
        <v>1.84E-2</v>
      </c>
      <c r="H79" t="s">
        <v>13</v>
      </c>
      <c r="I79" t="s">
        <v>105</v>
      </c>
      <c r="K79">
        <v>1</v>
      </c>
      <c r="L79">
        <v>0.70799999999999996</v>
      </c>
    </row>
    <row r="80" spans="1:12" x14ac:dyDescent="0.4">
      <c r="A80" t="s">
        <v>76</v>
      </c>
      <c r="B80">
        <v>33.700000000000003</v>
      </c>
      <c r="C80">
        <v>4.0199999999999996</v>
      </c>
      <c r="D80">
        <v>0.76600000000000001</v>
      </c>
      <c r="E80">
        <v>5.25</v>
      </c>
      <c r="F80" s="1">
        <v>1.5599999999999999E-7</v>
      </c>
      <c r="G80" s="1">
        <v>5.9800000000000003E-7</v>
      </c>
      <c r="H80" t="s">
        <v>13</v>
      </c>
      <c r="I80" t="s">
        <v>105</v>
      </c>
      <c r="J80" t="s">
        <v>76</v>
      </c>
      <c r="K80">
        <v>1</v>
      </c>
      <c r="L80">
        <v>0.70799999999999996</v>
      </c>
    </row>
    <row r="81" spans="1:12" x14ac:dyDescent="0.4">
      <c r="A81" t="s">
        <v>78</v>
      </c>
      <c r="B81">
        <v>34.1</v>
      </c>
      <c r="C81">
        <v>1.41</v>
      </c>
      <c r="D81">
        <v>0.67800000000000005</v>
      </c>
      <c r="E81">
        <v>2.0699999999999998</v>
      </c>
      <c r="F81">
        <v>3.8199999999999998E-2</v>
      </c>
      <c r="G81">
        <v>6.1600000000000002E-2</v>
      </c>
      <c r="H81" t="s">
        <v>13</v>
      </c>
      <c r="I81" t="s">
        <v>105</v>
      </c>
      <c r="K81">
        <v>0</v>
      </c>
      <c r="L81">
        <v>0.70799999999999996</v>
      </c>
    </row>
    <row r="82" spans="1:12" x14ac:dyDescent="0.4">
      <c r="A82" t="s">
        <v>79</v>
      </c>
      <c r="B82">
        <v>1480</v>
      </c>
      <c r="C82">
        <v>5.66</v>
      </c>
      <c r="D82">
        <v>0.29699999999999999</v>
      </c>
      <c r="E82">
        <v>19.100000000000001</v>
      </c>
      <c r="F82" s="1">
        <v>4.4199999999999997E-81</v>
      </c>
      <c r="G82" s="1">
        <v>2.9700000000000001E-78</v>
      </c>
      <c r="H82" t="s">
        <v>13</v>
      </c>
      <c r="I82" t="s">
        <v>105</v>
      </c>
      <c r="J82" t="s">
        <v>79</v>
      </c>
      <c r="K82">
        <v>1</v>
      </c>
      <c r="L82">
        <v>0.70799999999999996</v>
      </c>
    </row>
    <row r="83" spans="1:12" x14ac:dyDescent="0.4">
      <c r="A83" t="s">
        <v>148</v>
      </c>
      <c r="B83">
        <v>34.200000000000003</v>
      </c>
      <c r="C83">
        <v>2.82</v>
      </c>
      <c r="D83">
        <v>0.64100000000000001</v>
      </c>
      <c r="E83">
        <v>4.4000000000000004</v>
      </c>
      <c r="F83" s="1">
        <v>1.08E-5</v>
      </c>
      <c r="G83" s="1">
        <v>3.1600000000000002E-5</v>
      </c>
      <c r="H83" t="s">
        <v>13</v>
      </c>
      <c r="I83" t="s">
        <v>105</v>
      </c>
      <c r="J83" t="s">
        <v>148</v>
      </c>
      <c r="K83">
        <v>1</v>
      </c>
      <c r="L83">
        <v>0.70799999999999996</v>
      </c>
    </row>
    <row r="84" spans="1:12" x14ac:dyDescent="0.4">
      <c r="A84" t="s">
        <v>147</v>
      </c>
      <c r="B84">
        <v>1800</v>
      </c>
      <c r="C84" s="5">
        <v>-0.187</v>
      </c>
      <c r="D84">
        <v>0.125</v>
      </c>
      <c r="E84">
        <v>-1.49</v>
      </c>
      <c r="F84">
        <v>0.13600000000000001</v>
      </c>
      <c r="G84">
        <v>0.189</v>
      </c>
      <c r="H84" t="s">
        <v>13</v>
      </c>
      <c r="I84" t="s">
        <v>105</v>
      </c>
      <c r="K84">
        <v>0</v>
      </c>
      <c r="L84">
        <v>0.70799999999999996</v>
      </c>
    </row>
    <row r="85" spans="1:12" x14ac:dyDescent="0.4">
      <c r="A85" t="s">
        <v>146</v>
      </c>
      <c r="B85">
        <v>17200</v>
      </c>
      <c r="C85">
        <v>8.8300000000000003E-2</v>
      </c>
      <c r="D85">
        <v>0.11</v>
      </c>
      <c r="E85">
        <v>0.80300000000000005</v>
      </c>
      <c r="F85">
        <v>0.42199999999999999</v>
      </c>
      <c r="G85">
        <v>0.499</v>
      </c>
      <c r="H85" t="s">
        <v>13</v>
      </c>
      <c r="I85" t="s">
        <v>105</v>
      </c>
      <c r="K85">
        <v>0</v>
      </c>
      <c r="L85">
        <v>0.70799999999999996</v>
      </c>
    </row>
    <row r="86" spans="1:12" x14ac:dyDescent="0.4">
      <c r="A86" t="s">
        <v>145</v>
      </c>
      <c r="B86">
        <v>50.7</v>
      </c>
      <c r="C86">
        <v>0.35699999999999998</v>
      </c>
      <c r="D86">
        <v>0.38</v>
      </c>
      <c r="E86">
        <v>0.93899999999999995</v>
      </c>
      <c r="F86">
        <v>0.34799999999999998</v>
      </c>
      <c r="G86">
        <v>0.42499999999999999</v>
      </c>
      <c r="H86" t="s">
        <v>13</v>
      </c>
      <c r="I86" t="s">
        <v>105</v>
      </c>
      <c r="K86">
        <v>0</v>
      </c>
      <c r="L86">
        <v>0.70799999999999996</v>
      </c>
    </row>
    <row r="87" spans="1:12" x14ac:dyDescent="0.4">
      <c r="A87" t="s">
        <v>144</v>
      </c>
      <c r="B87">
        <v>170</v>
      </c>
      <c r="C87">
        <v>0.45400000000000001</v>
      </c>
      <c r="D87">
        <v>0.249</v>
      </c>
      <c r="E87">
        <v>1.82</v>
      </c>
      <c r="F87">
        <v>6.8400000000000002E-2</v>
      </c>
      <c r="G87">
        <v>0.104</v>
      </c>
      <c r="H87" t="s">
        <v>13</v>
      </c>
      <c r="I87" t="s">
        <v>105</v>
      </c>
      <c r="K87">
        <v>0</v>
      </c>
      <c r="L87">
        <v>0.70799999999999996</v>
      </c>
    </row>
    <row r="88" spans="1:12" x14ac:dyDescent="0.4">
      <c r="A88" t="s">
        <v>143</v>
      </c>
      <c r="B88">
        <v>4650</v>
      </c>
      <c r="C88">
        <v>2.27</v>
      </c>
      <c r="D88">
        <v>0.23100000000000001</v>
      </c>
      <c r="E88">
        <v>9.83</v>
      </c>
      <c r="F88" s="1">
        <v>7.9900000000000002E-23</v>
      </c>
      <c r="G88" s="1">
        <v>1.86E-21</v>
      </c>
      <c r="H88" t="s">
        <v>13</v>
      </c>
      <c r="I88" t="s">
        <v>105</v>
      </c>
      <c r="J88" t="s">
        <v>143</v>
      </c>
      <c r="K88">
        <v>1</v>
      </c>
      <c r="L88">
        <v>0.70799999999999996</v>
      </c>
    </row>
    <row r="89" spans="1:12" x14ac:dyDescent="0.4">
      <c r="A89" t="s">
        <v>142</v>
      </c>
      <c r="B89">
        <v>9220</v>
      </c>
      <c r="C89" s="5">
        <v>-8.5699999999999998E-2</v>
      </c>
      <c r="D89">
        <v>7.46E-2</v>
      </c>
      <c r="E89">
        <v>-1.1499999999999999</v>
      </c>
      <c r="F89">
        <v>0.251</v>
      </c>
      <c r="G89">
        <v>0.32200000000000001</v>
      </c>
      <c r="H89" t="s">
        <v>13</v>
      </c>
      <c r="I89" t="s">
        <v>105</v>
      </c>
      <c r="K89">
        <v>0</v>
      </c>
      <c r="L89">
        <v>0.70799999999999996</v>
      </c>
    </row>
    <row r="90" spans="1:12" x14ac:dyDescent="0.4">
      <c r="A90" t="s">
        <v>141</v>
      </c>
      <c r="B90">
        <v>649</v>
      </c>
      <c r="C90" s="5">
        <v>-1.1200000000000001</v>
      </c>
      <c r="D90">
        <v>0.29599999999999999</v>
      </c>
      <c r="E90">
        <v>-3.78</v>
      </c>
      <c r="F90">
        <v>1.56E-4</v>
      </c>
      <c r="G90">
        <v>3.8000000000000002E-4</v>
      </c>
      <c r="H90" t="s">
        <v>13</v>
      </c>
      <c r="I90" t="s">
        <v>105</v>
      </c>
      <c r="K90">
        <v>1</v>
      </c>
      <c r="L90">
        <v>0.70799999999999996</v>
      </c>
    </row>
    <row r="91" spans="1:12" x14ac:dyDescent="0.4">
      <c r="A91" t="s">
        <v>140</v>
      </c>
      <c r="B91">
        <v>1440</v>
      </c>
      <c r="C91" s="5">
        <v>-1.07</v>
      </c>
      <c r="D91">
        <v>0.22</v>
      </c>
      <c r="E91">
        <v>-4.87</v>
      </c>
      <c r="F91" s="1">
        <v>1.1400000000000001E-6</v>
      </c>
      <c r="G91" s="1">
        <v>3.89E-6</v>
      </c>
      <c r="H91" t="s">
        <v>13</v>
      </c>
      <c r="I91" t="s">
        <v>105</v>
      </c>
      <c r="J91" s="5" t="s">
        <v>140</v>
      </c>
      <c r="K91">
        <v>1</v>
      </c>
      <c r="L91">
        <v>0.70799999999999996</v>
      </c>
    </row>
    <row r="92" spans="1:12" x14ac:dyDescent="0.4">
      <c r="A92" t="s">
        <v>139</v>
      </c>
      <c r="B92">
        <v>3660</v>
      </c>
      <c r="C92" s="5">
        <v>-0.45700000000000002</v>
      </c>
      <c r="D92">
        <v>0.14399999999999999</v>
      </c>
      <c r="E92">
        <v>-3.17</v>
      </c>
      <c r="F92">
        <v>1.5399999999999999E-3</v>
      </c>
      <c r="G92">
        <v>3.2100000000000002E-3</v>
      </c>
      <c r="H92" t="s">
        <v>13</v>
      </c>
      <c r="I92" t="s">
        <v>105</v>
      </c>
      <c r="K92">
        <v>1</v>
      </c>
      <c r="L92">
        <v>0.70799999999999996</v>
      </c>
    </row>
    <row r="93" spans="1:12" x14ac:dyDescent="0.4">
      <c r="A93" t="s">
        <v>138</v>
      </c>
      <c r="B93">
        <v>1870</v>
      </c>
      <c r="C93">
        <v>1.88</v>
      </c>
      <c r="D93">
        <v>0.28100000000000003</v>
      </c>
      <c r="E93">
        <v>6.69</v>
      </c>
      <c r="F93" s="1">
        <v>2.19E-11</v>
      </c>
      <c r="G93" s="1">
        <v>1.42E-10</v>
      </c>
      <c r="H93" t="s">
        <v>13</v>
      </c>
      <c r="I93" t="s">
        <v>105</v>
      </c>
      <c r="J93" t="s">
        <v>138</v>
      </c>
      <c r="K93">
        <v>1</v>
      </c>
      <c r="L93">
        <v>0.70799999999999996</v>
      </c>
    </row>
    <row r="94" spans="1:12" x14ac:dyDescent="0.4">
      <c r="A94" t="s">
        <v>137</v>
      </c>
      <c r="B94">
        <v>29.6</v>
      </c>
      <c r="C94">
        <v>2.35</v>
      </c>
      <c r="D94">
        <v>0.67200000000000004</v>
      </c>
      <c r="E94">
        <v>3.5</v>
      </c>
      <c r="F94">
        <v>4.6200000000000001E-4</v>
      </c>
      <c r="G94">
        <v>1.0499999999999999E-3</v>
      </c>
      <c r="H94" t="s">
        <v>13</v>
      </c>
      <c r="I94" t="s">
        <v>105</v>
      </c>
      <c r="K94">
        <v>1</v>
      </c>
      <c r="L94">
        <v>0.70799999999999996</v>
      </c>
    </row>
    <row r="95" spans="1:12" x14ac:dyDescent="0.4">
      <c r="A95" t="s">
        <v>136</v>
      </c>
      <c r="B95">
        <v>59.1</v>
      </c>
      <c r="C95">
        <v>2.84</v>
      </c>
      <c r="D95">
        <v>0.52800000000000002</v>
      </c>
      <c r="E95">
        <v>5.38</v>
      </c>
      <c r="F95" s="1">
        <v>7.5899999999999998E-8</v>
      </c>
      <c r="G95" s="1">
        <v>3.03E-7</v>
      </c>
      <c r="H95" t="s">
        <v>13</v>
      </c>
      <c r="I95" t="s">
        <v>105</v>
      </c>
      <c r="J95" t="s">
        <v>136</v>
      </c>
      <c r="K95">
        <v>1</v>
      </c>
      <c r="L95">
        <v>0.70799999999999996</v>
      </c>
    </row>
    <row r="96" spans="1:12" x14ac:dyDescent="0.4">
      <c r="A96" t="s">
        <v>135</v>
      </c>
      <c r="B96">
        <v>58.5</v>
      </c>
      <c r="C96" s="5">
        <v>-1.26</v>
      </c>
      <c r="D96">
        <v>0.503</v>
      </c>
      <c r="E96">
        <v>-2.5</v>
      </c>
      <c r="F96">
        <v>1.2500000000000001E-2</v>
      </c>
      <c r="G96">
        <v>2.2200000000000001E-2</v>
      </c>
      <c r="H96" t="s">
        <v>13</v>
      </c>
      <c r="I96" t="s">
        <v>105</v>
      </c>
      <c r="K96">
        <v>1</v>
      </c>
      <c r="L96">
        <v>0.70799999999999996</v>
      </c>
    </row>
    <row r="97" spans="1:12" x14ac:dyDescent="0.4">
      <c r="A97" t="s">
        <v>85</v>
      </c>
      <c r="B97">
        <v>33.799999999999997</v>
      </c>
      <c r="C97">
        <v>2.77</v>
      </c>
      <c r="D97">
        <v>0.55800000000000005</v>
      </c>
      <c r="E97">
        <v>4.96</v>
      </c>
      <c r="F97" s="1">
        <v>7.0399999999999995E-7</v>
      </c>
      <c r="G97" s="1">
        <v>2.48E-6</v>
      </c>
      <c r="H97" t="s">
        <v>13</v>
      </c>
      <c r="I97" t="s">
        <v>105</v>
      </c>
      <c r="J97" t="s">
        <v>85</v>
      </c>
      <c r="K97">
        <v>1</v>
      </c>
      <c r="L97">
        <v>0.70799999999999996</v>
      </c>
    </row>
    <row r="98" spans="1:12" x14ac:dyDescent="0.4">
      <c r="A98" t="s">
        <v>134</v>
      </c>
      <c r="B98">
        <v>17100</v>
      </c>
      <c r="C98">
        <v>5.3600000000000002E-2</v>
      </c>
      <c r="D98">
        <v>7.1099999999999997E-2</v>
      </c>
      <c r="E98">
        <v>0.755</v>
      </c>
      <c r="F98">
        <v>0.45</v>
      </c>
      <c r="G98">
        <v>0.52700000000000002</v>
      </c>
      <c r="H98" t="s">
        <v>13</v>
      </c>
      <c r="I98" t="s">
        <v>105</v>
      </c>
      <c r="K98">
        <v>0</v>
      </c>
      <c r="L98">
        <v>0.70799999999999996</v>
      </c>
    </row>
    <row r="99" spans="1:12" x14ac:dyDescent="0.4">
      <c r="A99" t="s">
        <v>133</v>
      </c>
      <c r="B99">
        <v>1000</v>
      </c>
      <c r="C99">
        <v>0.26600000000000001</v>
      </c>
      <c r="D99">
        <v>0.18</v>
      </c>
      <c r="E99">
        <v>1.48</v>
      </c>
      <c r="F99">
        <v>0.13900000000000001</v>
      </c>
      <c r="G99">
        <v>0.19400000000000001</v>
      </c>
      <c r="H99" t="s">
        <v>13</v>
      </c>
      <c r="I99" t="s">
        <v>105</v>
      </c>
      <c r="K99">
        <v>0</v>
      </c>
      <c r="L99">
        <v>0.70799999999999996</v>
      </c>
    </row>
    <row r="100" spans="1:12" x14ac:dyDescent="0.4">
      <c r="A100" t="s">
        <v>132</v>
      </c>
      <c r="B100">
        <v>3190</v>
      </c>
      <c r="C100" s="5">
        <v>-0.88600000000000001</v>
      </c>
      <c r="D100">
        <v>0.20599999999999999</v>
      </c>
      <c r="E100">
        <v>-4.29</v>
      </c>
      <c r="F100" s="1">
        <v>1.7600000000000001E-5</v>
      </c>
      <c r="G100" s="1">
        <v>4.9499999999999997E-5</v>
      </c>
      <c r="H100" t="s">
        <v>13</v>
      </c>
      <c r="I100" t="s">
        <v>105</v>
      </c>
      <c r="J100" s="5" t="s">
        <v>132</v>
      </c>
      <c r="K100">
        <v>1</v>
      </c>
      <c r="L100">
        <v>0.70799999999999996</v>
      </c>
    </row>
    <row r="101" spans="1:12" x14ac:dyDescent="0.4">
      <c r="A101" t="s">
        <v>131</v>
      </c>
      <c r="B101">
        <v>0.54</v>
      </c>
      <c r="C101">
        <v>2.08</v>
      </c>
      <c r="D101">
        <v>4.0199999999999996</v>
      </c>
      <c r="E101">
        <v>0.51800000000000002</v>
      </c>
      <c r="F101">
        <v>0.60499999999999998</v>
      </c>
      <c r="G101" t="s">
        <v>30</v>
      </c>
      <c r="H101" t="s">
        <v>13</v>
      </c>
      <c r="I101" t="s">
        <v>105</v>
      </c>
      <c r="K101" t="s">
        <v>30</v>
      </c>
      <c r="L101">
        <v>0.70799999999999996</v>
      </c>
    </row>
    <row r="102" spans="1:12" x14ac:dyDescent="0.4">
      <c r="A102" t="s">
        <v>91</v>
      </c>
      <c r="B102">
        <v>147</v>
      </c>
      <c r="C102">
        <v>3.57</v>
      </c>
      <c r="D102">
        <v>0.29399999999999998</v>
      </c>
      <c r="E102">
        <v>12.1</v>
      </c>
      <c r="F102" s="1">
        <v>7.7800000000000002E-34</v>
      </c>
      <c r="G102" s="1">
        <v>4.7899999999999999E-32</v>
      </c>
      <c r="H102" t="s">
        <v>13</v>
      </c>
      <c r="I102" t="s">
        <v>105</v>
      </c>
      <c r="J102" t="s">
        <v>91</v>
      </c>
      <c r="K102">
        <v>1</v>
      </c>
      <c r="L102">
        <v>0.70799999999999996</v>
      </c>
    </row>
    <row r="103" spans="1:12" x14ac:dyDescent="0.4">
      <c r="A103" t="s">
        <v>130</v>
      </c>
      <c r="B103">
        <v>1020</v>
      </c>
      <c r="C103">
        <v>1.2</v>
      </c>
      <c r="D103">
        <v>0.11600000000000001</v>
      </c>
      <c r="E103">
        <v>10.4</v>
      </c>
      <c r="F103" s="1">
        <v>2.28E-25</v>
      </c>
      <c r="G103" s="1">
        <v>7.0599999999999998E-24</v>
      </c>
      <c r="H103" t="s">
        <v>13</v>
      </c>
      <c r="I103" t="s">
        <v>105</v>
      </c>
      <c r="J103" t="s">
        <v>130</v>
      </c>
      <c r="K103">
        <v>1</v>
      </c>
      <c r="L103">
        <v>0.70799999999999996</v>
      </c>
    </row>
    <row r="104" spans="1:12" x14ac:dyDescent="0.4">
      <c r="A104" t="s">
        <v>129</v>
      </c>
      <c r="B104">
        <v>103</v>
      </c>
      <c r="C104">
        <v>3.75</v>
      </c>
      <c r="D104">
        <v>0.51200000000000001</v>
      </c>
      <c r="E104">
        <v>7.33</v>
      </c>
      <c r="F104" s="1">
        <v>2.3300000000000002E-13</v>
      </c>
      <c r="G104" s="1">
        <v>1.9300000000000001E-12</v>
      </c>
      <c r="H104" t="s">
        <v>13</v>
      </c>
      <c r="I104" t="s">
        <v>105</v>
      </c>
      <c r="J104" t="s">
        <v>129</v>
      </c>
      <c r="K104">
        <v>1</v>
      </c>
      <c r="L104">
        <v>0.70799999999999996</v>
      </c>
    </row>
    <row r="105" spans="1:12" x14ac:dyDescent="0.4">
      <c r="A105" t="s">
        <v>128</v>
      </c>
      <c r="B105">
        <v>19.5</v>
      </c>
      <c r="C105">
        <v>0.79600000000000004</v>
      </c>
      <c r="D105">
        <v>0.79700000000000004</v>
      </c>
      <c r="E105">
        <v>0.998</v>
      </c>
      <c r="F105">
        <v>0.318</v>
      </c>
      <c r="G105">
        <v>0.39400000000000002</v>
      </c>
      <c r="H105" t="s">
        <v>13</v>
      </c>
      <c r="I105" t="s">
        <v>105</v>
      </c>
      <c r="K105">
        <v>0</v>
      </c>
      <c r="L105">
        <v>0.70799999999999996</v>
      </c>
    </row>
    <row r="106" spans="1:12" x14ac:dyDescent="0.4">
      <c r="A106" t="s">
        <v>127</v>
      </c>
      <c r="B106">
        <v>425</v>
      </c>
      <c r="C106">
        <v>0.80200000000000005</v>
      </c>
      <c r="D106">
        <v>0.14000000000000001</v>
      </c>
      <c r="E106">
        <v>5.73</v>
      </c>
      <c r="F106" s="1">
        <v>1.02E-8</v>
      </c>
      <c r="G106" s="1">
        <v>4.6100000000000003E-8</v>
      </c>
      <c r="H106" t="s">
        <v>13</v>
      </c>
      <c r="I106" t="s">
        <v>105</v>
      </c>
      <c r="J106" t="s">
        <v>127</v>
      </c>
      <c r="K106">
        <v>1</v>
      </c>
      <c r="L106">
        <v>0.70799999999999996</v>
      </c>
    </row>
    <row r="107" spans="1:12" x14ac:dyDescent="0.4">
      <c r="A107" t="s">
        <v>126</v>
      </c>
      <c r="B107">
        <v>12.4</v>
      </c>
      <c r="C107">
        <v>1.88</v>
      </c>
      <c r="D107">
        <v>0.75</v>
      </c>
      <c r="E107">
        <v>2.5099999999999998</v>
      </c>
      <c r="F107">
        <v>1.21E-2</v>
      </c>
      <c r="G107">
        <v>2.1499999999999998E-2</v>
      </c>
      <c r="H107" t="s">
        <v>13</v>
      </c>
      <c r="I107" t="s">
        <v>105</v>
      </c>
      <c r="K107">
        <v>1</v>
      </c>
      <c r="L107">
        <v>0.70799999999999996</v>
      </c>
    </row>
    <row r="108" spans="1:12" x14ac:dyDescent="0.4">
      <c r="A108" t="s">
        <v>96</v>
      </c>
      <c r="B108">
        <v>472</v>
      </c>
      <c r="C108" s="5">
        <v>-1.28</v>
      </c>
      <c r="D108">
        <v>0.29299999999999998</v>
      </c>
      <c r="E108">
        <v>-4.37</v>
      </c>
      <c r="F108" s="1">
        <v>1.2300000000000001E-5</v>
      </c>
      <c r="G108" s="1">
        <v>3.57E-5</v>
      </c>
      <c r="H108" t="s">
        <v>13</v>
      </c>
      <c r="I108" t="s">
        <v>105</v>
      </c>
      <c r="J108" s="5" t="s">
        <v>96</v>
      </c>
      <c r="K108">
        <v>1</v>
      </c>
      <c r="L108">
        <v>0.70799999999999996</v>
      </c>
    </row>
    <row r="109" spans="1:12" x14ac:dyDescent="0.4">
      <c r="A109" t="s">
        <v>97</v>
      </c>
      <c r="B109">
        <v>86.3</v>
      </c>
      <c r="C109">
        <v>6.85</v>
      </c>
      <c r="D109">
        <v>0.71599999999999997</v>
      </c>
      <c r="E109">
        <v>9.56</v>
      </c>
      <c r="F109" s="1">
        <v>1.1399999999999999E-21</v>
      </c>
      <c r="G109" s="1">
        <v>2.3899999999999999E-20</v>
      </c>
      <c r="H109" t="s">
        <v>13</v>
      </c>
      <c r="I109" t="s">
        <v>105</v>
      </c>
      <c r="J109" t="s">
        <v>97</v>
      </c>
      <c r="K109">
        <v>1</v>
      </c>
      <c r="L109">
        <v>0.70799999999999996</v>
      </c>
    </row>
    <row r="110" spans="1:12" x14ac:dyDescent="0.4">
      <c r="A110" t="s">
        <v>125</v>
      </c>
      <c r="B110">
        <v>1060</v>
      </c>
      <c r="C110">
        <v>0.27500000000000002</v>
      </c>
      <c r="D110">
        <v>0.122</v>
      </c>
      <c r="E110">
        <v>2.25</v>
      </c>
      <c r="F110">
        <v>2.4400000000000002E-2</v>
      </c>
      <c r="G110">
        <v>4.1099999999999998E-2</v>
      </c>
      <c r="H110" t="s">
        <v>13</v>
      </c>
      <c r="I110" t="s">
        <v>105</v>
      </c>
      <c r="K110">
        <v>1</v>
      </c>
      <c r="L110">
        <v>0.70799999999999996</v>
      </c>
    </row>
    <row r="111" spans="1:12" x14ac:dyDescent="0.4">
      <c r="A111" t="s">
        <v>124</v>
      </c>
      <c r="B111">
        <v>4050</v>
      </c>
      <c r="C111">
        <v>0.66</v>
      </c>
      <c r="D111">
        <v>0.16900000000000001</v>
      </c>
      <c r="E111">
        <v>3.92</v>
      </c>
      <c r="F111" s="1">
        <v>8.9099999999999997E-5</v>
      </c>
      <c r="G111">
        <v>2.2599999999999999E-4</v>
      </c>
      <c r="H111" t="s">
        <v>13</v>
      </c>
      <c r="I111" t="s">
        <v>105</v>
      </c>
      <c r="J111" t="s">
        <v>124</v>
      </c>
      <c r="K111">
        <v>1</v>
      </c>
      <c r="L111">
        <v>0.70799999999999996</v>
      </c>
    </row>
    <row r="112" spans="1:12" x14ac:dyDescent="0.4">
      <c r="A112" t="s">
        <v>123</v>
      </c>
      <c r="B112">
        <v>2690</v>
      </c>
      <c r="C112">
        <v>0.38300000000000001</v>
      </c>
      <c r="D112">
        <v>0.112</v>
      </c>
      <c r="E112">
        <v>3.42</v>
      </c>
      <c r="F112">
        <v>6.2100000000000002E-4</v>
      </c>
      <c r="G112">
        <v>1.3799999999999999E-3</v>
      </c>
      <c r="H112" t="s">
        <v>13</v>
      </c>
      <c r="I112" t="s">
        <v>105</v>
      </c>
      <c r="K112">
        <v>1</v>
      </c>
      <c r="L112">
        <v>0.70799999999999996</v>
      </c>
    </row>
    <row r="113" spans="1:12" x14ac:dyDescent="0.4">
      <c r="A113" t="s">
        <v>122</v>
      </c>
      <c r="B113">
        <v>5500</v>
      </c>
      <c r="C113" s="5">
        <v>-1.39</v>
      </c>
      <c r="D113">
        <v>0.218</v>
      </c>
      <c r="E113">
        <v>-6.36</v>
      </c>
      <c r="F113" s="1">
        <v>1.96E-10</v>
      </c>
      <c r="G113" s="1">
        <v>1.1200000000000001E-9</v>
      </c>
      <c r="H113" t="s">
        <v>13</v>
      </c>
      <c r="I113" t="s">
        <v>105</v>
      </c>
      <c r="J113" s="5" t="s">
        <v>122</v>
      </c>
      <c r="K113">
        <v>1</v>
      </c>
      <c r="L113">
        <v>0.70799999999999996</v>
      </c>
    </row>
    <row r="114" spans="1:12" x14ac:dyDescent="0.4">
      <c r="A114" t="s">
        <v>121</v>
      </c>
      <c r="B114">
        <v>654</v>
      </c>
      <c r="C114">
        <v>0.749</v>
      </c>
      <c r="D114">
        <v>0.25700000000000001</v>
      </c>
      <c r="E114">
        <v>2.92</v>
      </c>
      <c r="F114">
        <v>3.5599999999999998E-3</v>
      </c>
      <c r="G114">
        <v>7.0000000000000001E-3</v>
      </c>
      <c r="H114" t="s">
        <v>13</v>
      </c>
      <c r="I114" t="s">
        <v>105</v>
      </c>
      <c r="K114">
        <v>1</v>
      </c>
      <c r="L114">
        <v>0.70799999999999996</v>
      </c>
    </row>
    <row r="115" spans="1:12" x14ac:dyDescent="0.4">
      <c r="A115" t="s">
        <v>120</v>
      </c>
      <c r="B115">
        <v>62.2</v>
      </c>
      <c r="C115">
        <v>5.67</v>
      </c>
      <c r="D115">
        <v>0.85499999999999998</v>
      </c>
      <c r="E115">
        <v>6.63</v>
      </c>
      <c r="F115" s="1">
        <v>3.47E-11</v>
      </c>
      <c r="G115" s="1">
        <v>2.1999999999999999E-10</v>
      </c>
      <c r="H115" t="s">
        <v>13</v>
      </c>
      <c r="I115" t="s">
        <v>105</v>
      </c>
      <c r="J115" t="s">
        <v>120</v>
      </c>
      <c r="K115">
        <v>1</v>
      </c>
      <c r="L115">
        <v>0.70799999999999996</v>
      </c>
    </row>
    <row r="116" spans="1:12" x14ac:dyDescent="0.4">
      <c r="A116" t="s">
        <v>119</v>
      </c>
      <c r="B116">
        <v>1170</v>
      </c>
      <c r="C116" s="5">
        <v>-0.53600000000000003</v>
      </c>
      <c r="D116">
        <v>0.185</v>
      </c>
      <c r="E116">
        <v>-2.9</v>
      </c>
      <c r="F116">
        <v>3.7599999999999999E-3</v>
      </c>
      <c r="G116">
        <v>7.3600000000000002E-3</v>
      </c>
      <c r="H116" t="s">
        <v>13</v>
      </c>
      <c r="I116" t="s">
        <v>105</v>
      </c>
      <c r="K116">
        <v>1</v>
      </c>
      <c r="L116">
        <v>0.70799999999999996</v>
      </c>
    </row>
    <row r="117" spans="1:12" x14ac:dyDescent="0.4">
      <c r="A117" t="s">
        <v>118</v>
      </c>
      <c r="B117">
        <v>5.86</v>
      </c>
      <c r="C117">
        <v>6.75</v>
      </c>
      <c r="D117">
        <v>1.99</v>
      </c>
      <c r="E117">
        <v>3.4</v>
      </c>
      <c r="F117">
        <v>6.7500000000000004E-4</v>
      </c>
      <c r="G117">
        <v>1.49E-3</v>
      </c>
      <c r="H117" t="s">
        <v>13</v>
      </c>
      <c r="I117" t="s">
        <v>105</v>
      </c>
      <c r="K117">
        <v>1</v>
      </c>
      <c r="L117">
        <v>0.70799999999999996</v>
      </c>
    </row>
    <row r="118" spans="1:12" x14ac:dyDescent="0.4">
      <c r="A118" t="s">
        <v>117</v>
      </c>
      <c r="B118">
        <v>6020</v>
      </c>
      <c r="C118">
        <v>0.34</v>
      </c>
      <c r="D118">
        <v>8.5000000000000006E-2</v>
      </c>
      <c r="E118">
        <v>4</v>
      </c>
      <c r="F118" s="1">
        <v>6.4599999999999998E-5</v>
      </c>
      <c r="G118">
        <v>1.6799999999999999E-4</v>
      </c>
      <c r="H118" t="s">
        <v>13</v>
      </c>
      <c r="I118" t="s">
        <v>105</v>
      </c>
      <c r="J118" t="s">
        <v>117</v>
      </c>
      <c r="K118">
        <v>1</v>
      </c>
      <c r="L118">
        <v>0.70799999999999996</v>
      </c>
    </row>
    <row r="119" spans="1:12" x14ac:dyDescent="0.4">
      <c r="A119" t="s">
        <v>116</v>
      </c>
      <c r="B119">
        <v>57.5</v>
      </c>
      <c r="C119">
        <v>1.17</v>
      </c>
      <c r="D119">
        <v>0.40400000000000003</v>
      </c>
      <c r="E119">
        <v>2.91</v>
      </c>
      <c r="F119">
        <v>3.63E-3</v>
      </c>
      <c r="G119">
        <v>7.1300000000000001E-3</v>
      </c>
      <c r="H119" t="s">
        <v>13</v>
      </c>
      <c r="I119" t="s">
        <v>105</v>
      </c>
      <c r="K119">
        <v>1</v>
      </c>
      <c r="L119">
        <v>0.70799999999999996</v>
      </c>
    </row>
    <row r="120" spans="1:12" x14ac:dyDescent="0.4">
      <c r="A120" t="s">
        <v>115</v>
      </c>
      <c r="B120">
        <v>3780</v>
      </c>
      <c r="C120" s="5">
        <v>-0.11899999999999999</v>
      </c>
      <c r="D120">
        <v>0.14699999999999999</v>
      </c>
      <c r="E120">
        <v>-0.80900000000000005</v>
      </c>
      <c r="F120">
        <v>0.41799999999999998</v>
      </c>
      <c r="G120">
        <v>0.496</v>
      </c>
      <c r="H120" t="s">
        <v>13</v>
      </c>
      <c r="I120" t="s">
        <v>105</v>
      </c>
      <c r="K120">
        <v>0</v>
      </c>
      <c r="L120">
        <v>0.70799999999999996</v>
      </c>
    </row>
    <row r="121" spans="1:12" x14ac:dyDescent="0.4">
      <c r="A121" t="s">
        <v>114</v>
      </c>
      <c r="B121">
        <v>2880</v>
      </c>
      <c r="C121">
        <v>3.1</v>
      </c>
      <c r="D121">
        <v>0.24</v>
      </c>
      <c r="E121">
        <v>13</v>
      </c>
      <c r="F121" s="1">
        <v>2.1399999999999999E-38</v>
      </c>
      <c r="G121" s="1">
        <v>1.8900000000000002E-36</v>
      </c>
      <c r="H121" t="s">
        <v>13</v>
      </c>
      <c r="I121" t="s">
        <v>105</v>
      </c>
      <c r="J121" t="s">
        <v>114</v>
      </c>
      <c r="K121">
        <v>1</v>
      </c>
      <c r="L121">
        <v>0.70799999999999996</v>
      </c>
    </row>
    <row r="122" spans="1:12" x14ac:dyDescent="0.4">
      <c r="A122" t="s">
        <v>113</v>
      </c>
      <c r="B122">
        <v>19.899999999999999</v>
      </c>
      <c r="C122">
        <v>1.1000000000000001</v>
      </c>
      <c r="D122">
        <v>0.71299999999999997</v>
      </c>
      <c r="E122">
        <v>1.54</v>
      </c>
      <c r="F122">
        <v>0.123</v>
      </c>
      <c r="G122">
        <v>0.17399999999999999</v>
      </c>
      <c r="H122" t="s">
        <v>13</v>
      </c>
      <c r="I122" t="s">
        <v>105</v>
      </c>
      <c r="K122">
        <v>0</v>
      </c>
      <c r="L122">
        <v>0.70799999999999996</v>
      </c>
    </row>
    <row r="123" spans="1:12" x14ac:dyDescent="0.4">
      <c r="A123" t="s">
        <v>112</v>
      </c>
      <c r="B123">
        <v>54.3</v>
      </c>
      <c r="C123">
        <v>4.01</v>
      </c>
      <c r="D123">
        <v>0.55100000000000005</v>
      </c>
      <c r="E123">
        <v>7.27</v>
      </c>
      <c r="F123" s="1">
        <v>3.7099999999999998E-13</v>
      </c>
      <c r="G123" s="1">
        <v>3.0099999999999999E-12</v>
      </c>
      <c r="H123" t="s">
        <v>13</v>
      </c>
      <c r="I123" t="s">
        <v>105</v>
      </c>
      <c r="J123" t="s">
        <v>112</v>
      </c>
      <c r="K123">
        <v>1</v>
      </c>
      <c r="L123">
        <v>0.70799999999999996</v>
      </c>
    </row>
    <row r="124" spans="1:12" x14ac:dyDescent="0.4">
      <c r="A124" t="s">
        <v>111</v>
      </c>
      <c r="B124">
        <v>2.5499999999999998</v>
      </c>
      <c r="C124">
        <v>0.35899999999999999</v>
      </c>
      <c r="D124">
        <v>2.0699999999999998</v>
      </c>
      <c r="E124">
        <v>0.17299999999999999</v>
      </c>
      <c r="F124">
        <v>0.86199999999999999</v>
      </c>
      <c r="G124">
        <v>0.89</v>
      </c>
      <c r="H124" t="s">
        <v>13</v>
      </c>
      <c r="I124" t="s">
        <v>105</v>
      </c>
      <c r="K124">
        <v>0</v>
      </c>
      <c r="L124">
        <v>0.70799999999999996</v>
      </c>
    </row>
    <row r="125" spans="1:12" x14ac:dyDescent="0.4">
      <c r="A125" t="s">
        <v>110</v>
      </c>
      <c r="B125">
        <v>28.1</v>
      </c>
      <c r="C125">
        <v>3.0800000000000001E-2</v>
      </c>
      <c r="D125">
        <v>0.65800000000000003</v>
      </c>
      <c r="E125">
        <v>4.6899999999999997E-2</v>
      </c>
      <c r="F125">
        <v>0.96299999999999997</v>
      </c>
      <c r="G125">
        <v>0.97099999999999997</v>
      </c>
      <c r="H125" t="s">
        <v>13</v>
      </c>
      <c r="I125" t="s">
        <v>105</v>
      </c>
      <c r="K125">
        <v>0</v>
      </c>
      <c r="L125">
        <v>0.70799999999999996</v>
      </c>
    </row>
    <row r="126" spans="1:12" x14ac:dyDescent="0.4">
      <c r="A126" t="s">
        <v>109</v>
      </c>
      <c r="B126">
        <v>24.5</v>
      </c>
      <c r="C126">
        <v>3.17</v>
      </c>
      <c r="D126">
        <v>0.66500000000000004</v>
      </c>
      <c r="E126">
        <v>4.7699999999999996</v>
      </c>
      <c r="F126" s="1">
        <v>1.8300000000000001E-6</v>
      </c>
      <c r="G126" s="1">
        <v>6.0700000000000003E-6</v>
      </c>
      <c r="H126" t="s">
        <v>13</v>
      </c>
      <c r="I126" t="s">
        <v>105</v>
      </c>
      <c r="J126" t="s">
        <v>109</v>
      </c>
      <c r="K126">
        <v>1</v>
      </c>
      <c r="L126">
        <v>0.70799999999999996</v>
      </c>
    </row>
    <row r="127" spans="1:12" x14ac:dyDescent="0.4">
      <c r="A127" t="s">
        <v>108</v>
      </c>
      <c r="B127">
        <v>4.97</v>
      </c>
      <c r="C127">
        <v>4.42</v>
      </c>
      <c r="D127">
        <v>1.97</v>
      </c>
      <c r="E127">
        <v>2.2400000000000002</v>
      </c>
      <c r="F127">
        <v>2.52E-2</v>
      </c>
      <c r="G127">
        <v>4.2500000000000003E-2</v>
      </c>
      <c r="H127" t="s">
        <v>13</v>
      </c>
      <c r="I127" t="s">
        <v>105</v>
      </c>
      <c r="K127">
        <v>1</v>
      </c>
      <c r="L127">
        <v>0.70799999999999996</v>
      </c>
    </row>
    <row r="128" spans="1:12" x14ac:dyDescent="0.4">
      <c r="A128" t="s">
        <v>107</v>
      </c>
      <c r="B128">
        <v>992</v>
      </c>
      <c r="C128" s="5">
        <v>-0.96499999999999997</v>
      </c>
      <c r="D128">
        <v>0.224</v>
      </c>
      <c r="E128">
        <v>-4.3</v>
      </c>
      <c r="F128" s="1">
        <v>1.6699999999999999E-5</v>
      </c>
      <c r="G128" s="1">
        <v>4.7299999999999998E-5</v>
      </c>
      <c r="H128" t="s">
        <v>13</v>
      </c>
      <c r="I128" t="s">
        <v>105</v>
      </c>
      <c r="J128" s="5" t="s">
        <v>107</v>
      </c>
      <c r="K128">
        <v>1</v>
      </c>
      <c r="L128">
        <v>0.70799999999999996</v>
      </c>
    </row>
    <row r="129" spans="1:12" x14ac:dyDescent="0.4">
      <c r="A129" s="3" t="s">
        <v>106</v>
      </c>
      <c r="B129" s="3">
        <v>203</v>
      </c>
      <c r="C129" s="6">
        <v>-0.61199999999999999</v>
      </c>
      <c r="D129" s="3">
        <v>0.373</v>
      </c>
      <c r="E129" s="3">
        <v>-1.64</v>
      </c>
      <c r="F129" s="3">
        <v>0.10100000000000001</v>
      </c>
      <c r="G129" s="3">
        <v>0.14599999999999999</v>
      </c>
      <c r="H129" s="3" t="s">
        <v>13</v>
      </c>
      <c r="I129" s="3" t="s">
        <v>105</v>
      </c>
      <c r="J129" s="3"/>
      <c r="K129" s="3">
        <v>0</v>
      </c>
      <c r="L129" s="3">
        <v>0.70799999999999996</v>
      </c>
    </row>
    <row r="130" spans="1:12" x14ac:dyDescent="0.4">
      <c r="A130" t="s">
        <v>210</v>
      </c>
      <c r="B130">
        <v>1060</v>
      </c>
      <c r="C130" s="5">
        <v>-0.58599999999999997</v>
      </c>
      <c r="D130">
        <v>0.2</v>
      </c>
      <c r="E130">
        <v>-2.93</v>
      </c>
      <c r="F130">
        <v>3.4199999999999999E-3</v>
      </c>
      <c r="G130">
        <v>1.11E-2</v>
      </c>
      <c r="H130" t="s">
        <v>104</v>
      </c>
      <c r="I130" t="s">
        <v>105</v>
      </c>
      <c r="K130">
        <v>1</v>
      </c>
      <c r="L130">
        <v>0.439</v>
      </c>
    </row>
    <row r="131" spans="1:12" x14ac:dyDescent="0.4">
      <c r="A131" t="s">
        <v>209</v>
      </c>
      <c r="B131">
        <v>12.4</v>
      </c>
      <c r="C131" s="5">
        <v>-0.61599999999999999</v>
      </c>
      <c r="D131">
        <v>1.63</v>
      </c>
      <c r="E131">
        <v>-0.377</v>
      </c>
      <c r="F131">
        <v>0.70599999999999996</v>
      </c>
      <c r="G131">
        <v>0.80300000000000005</v>
      </c>
      <c r="H131" t="s">
        <v>104</v>
      </c>
      <c r="I131" t="s">
        <v>105</v>
      </c>
      <c r="K131">
        <v>0</v>
      </c>
      <c r="L131">
        <v>0.439</v>
      </c>
    </row>
    <row r="132" spans="1:12" x14ac:dyDescent="0.4">
      <c r="A132" t="s">
        <v>208</v>
      </c>
      <c r="B132">
        <v>26.3</v>
      </c>
      <c r="C132">
        <v>2.2000000000000002</v>
      </c>
      <c r="D132">
        <v>0.88200000000000001</v>
      </c>
      <c r="E132">
        <v>2.4900000000000002</v>
      </c>
      <c r="F132">
        <v>1.26E-2</v>
      </c>
      <c r="G132">
        <v>3.3099999999999997E-2</v>
      </c>
      <c r="H132" t="s">
        <v>104</v>
      </c>
      <c r="I132" t="s">
        <v>105</v>
      </c>
      <c r="K132">
        <v>1</v>
      </c>
      <c r="L132">
        <v>0.439</v>
      </c>
    </row>
    <row r="133" spans="1:12" x14ac:dyDescent="0.4">
      <c r="A133" t="s">
        <v>207</v>
      </c>
      <c r="B133">
        <v>3430</v>
      </c>
      <c r="C133">
        <v>1.18</v>
      </c>
      <c r="D133">
        <v>9.4399999999999998E-2</v>
      </c>
      <c r="E133">
        <v>12.5</v>
      </c>
      <c r="F133" s="1">
        <v>6.55E-36</v>
      </c>
      <c r="G133" s="1">
        <v>2.1399999999999998E-33</v>
      </c>
      <c r="H133" t="s">
        <v>104</v>
      </c>
      <c r="I133" t="s">
        <v>105</v>
      </c>
      <c r="J133" t="s">
        <v>207</v>
      </c>
      <c r="K133">
        <v>1</v>
      </c>
      <c r="L133">
        <v>0.439</v>
      </c>
    </row>
    <row r="134" spans="1:12" x14ac:dyDescent="0.4">
      <c r="A134" t="s">
        <v>206</v>
      </c>
      <c r="B134">
        <v>3430</v>
      </c>
      <c r="C134" s="5">
        <v>-0.14599999999999999</v>
      </c>
      <c r="D134">
        <v>9.9299999999999999E-2</v>
      </c>
      <c r="E134">
        <v>-1.47</v>
      </c>
      <c r="F134">
        <v>0.14099999999999999</v>
      </c>
      <c r="G134">
        <v>0.24099999999999999</v>
      </c>
      <c r="H134" t="s">
        <v>104</v>
      </c>
      <c r="I134" t="s">
        <v>105</v>
      </c>
      <c r="K134">
        <v>0</v>
      </c>
      <c r="L134">
        <v>0.439</v>
      </c>
    </row>
    <row r="135" spans="1:12" x14ac:dyDescent="0.4">
      <c r="A135" t="s">
        <v>16</v>
      </c>
      <c r="B135">
        <v>16800</v>
      </c>
      <c r="C135" s="5">
        <v>-2.63E-2</v>
      </c>
      <c r="D135">
        <v>0.10199999999999999</v>
      </c>
      <c r="E135">
        <v>-0.25900000000000001</v>
      </c>
      <c r="F135">
        <v>0.79600000000000004</v>
      </c>
      <c r="G135">
        <v>0.87</v>
      </c>
      <c r="H135" t="s">
        <v>104</v>
      </c>
      <c r="I135" t="s">
        <v>105</v>
      </c>
      <c r="K135">
        <v>0</v>
      </c>
      <c r="L135">
        <v>0.439</v>
      </c>
    </row>
    <row r="136" spans="1:12" x14ac:dyDescent="0.4">
      <c r="A136" t="s">
        <v>205</v>
      </c>
      <c r="B136">
        <v>0.33800000000000002</v>
      </c>
      <c r="C136">
        <v>0.64</v>
      </c>
      <c r="D136">
        <v>4.0199999999999996</v>
      </c>
      <c r="E136">
        <v>0.159</v>
      </c>
      <c r="F136">
        <v>0.874</v>
      </c>
      <c r="G136" t="s">
        <v>30</v>
      </c>
      <c r="H136" t="s">
        <v>104</v>
      </c>
      <c r="I136" t="s">
        <v>105</v>
      </c>
      <c r="K136" t="s">
        <v>30</v>
      </c>
      <c r="L136">
        <v>0.439</v>
      </c>
    </row>
    <row r="137" spans="1:12" x14ac:dyDescent="0.4">
      <c r="A137" t="s">
        <v>21</v>
      </c>
      <c r="B137">
        <v>88.6</v>
      </c>
      <c r="C137">
        <v>1.1299999999999999</v>
      </c>
      <c r="D137">
        <v>0.307</v>
      </c>
      <c r="E137">
        <v>3.66</v>
      </c>
      <c r="F137">
        <v>2.4899999999999998E-4</v>
      </c>
      <c r="G137">
        <v>1.1999999999999999E-3</v>
      </c>
      <c r="H137" t="s">
        <v>104</v>
      </c>
      <c r="I137" t="s">
        <v>105</v>
      </c>
      <c r="K137">
        <v>1</v>
      </c>
      <c r="L137">
        <v>0.439</v>
      </c>
    </row>
    <row r="138" spans="1:12" x14ac:dyDescent="0.4">
      <c r="A138" t="s">
        <v>204</v>
      </c>
      <c r="B138">
        <v>4310</v>
      </c>
      <c r="C138">
        <v>3.73E-2</v>
      </c>
      <c r="D138">
        <v>0.28799999999999998</v>
      </c>
      <c r="E138">
        <v>0.13</v>
      </c>
      <c r="F138">
        <v>0.89700000000000002</v>
      </c>
      <c r="G138">
        <v>0.93799999999999994</v>
      </c>
      <c r="H138" t="s">
        <v>104</v>
      </c>
      <c r="I138" t="s">
        <v>105</v>
      </c>
      <c r="K138">
        <v>0</v>
      </c>
      <c r="L138">
        <v>0.439</v>
      </c>
    </row>
    <row r="139" spans="1:12" x14ac:dyDescent="0.4">
      <c r="A139" t="s">
        <v>22</v>
      </c>
      <c r="B139">
        <v>2270</v>
      </c>
      <c r="C139">
        <v>0.68</v>
      </c>
      <c r="D139">
        <v>0.23300000000000001</v>
      </c>
      <c r="E139">
        <v>2.92</v>
      </c>
      <c r="F139">
        <v>3.5100000000000001E-3</v>
      </c>
      <c r="G139">
        <v>1.1299999999999999E-2</v>
      </c>
      <c r="H139" t="s">
        <v>104</v>
      </c>
      <c r="I139" t="s">
        <v>105</v>
      </c>
      <c r="K139">
        <v>1</v>
      </c>
      <c r="L139">
        <v>0.439</v>
      </c>
    </row>
    <row r="140" spans="1:12" x14ac:dyDescent="0.4">
      <c r="A140" t="s">
        <v>203</v>
      </c>
      <c r="B140">
        <v>8570</v>
      </c>
      <c r="C140" s="5">
        <v>-0.14599999999999999</v>
      </c>
      <c r="D140">
        <v>7.2300000000000003E-2</v>
      </c>
      <c r="E140">
        <v>-2.02</v>
      </c>
      <c r="F140">
        <v>4.3700000000000003E-2</v>
      </c>
      <c r="G140">
        <v>9.2499999999999999E-2</v>
      </c>
      <c r="H140" t="s">
        <v>104</v>
      </c>
      <c r="I140" t="s">
        <v>105</v>
      </c>
      <c r="K140">
        <v>0</v>
      </c>
      <c r="L140">
        <v>0.439</v>
      </c>
    </row>
    <row r="141" spans="1:12" x14ac:dyDescent="0.4">
      <c r="A141" t="s">
        <v>202</v>
      </c>
      <c r="B141">
        <v>655</v>
      </c>
      <c r="C141">
        <v>0.10299999999999999</v>
      </c>
      <c r="D141">
        <v>0.127</v>
      </c>
      <c r="E141">
        <v>0.81299999999999994</v>
      </c>
      <c r="F141">
        <v>0.41599999999999998</v>
      </c>
      <c r="G141">
        <v>0.55400000000000005</v>
      </c>
      <c r="H141" t="s">
        <v>104</v>
      </c>
      <c r="I141" t="s">
        <v>105</v>
      </c>
      <c r="K141">
        <v>0</v>
      </c>
      <c r="L141">
        <v>0.439</v>
      </c>
    </row>
    <row r="142" spans="1:12" x14ac:dyDescent="0.4">
      <c r="A142" t="s">
        <v>201</v>
      </c>
      <c r="B142">
        <v>185</v>
      </c>
      <c r="C142">
        <v>0.21199999999999999</v>
      </c>
      <c r="D142">
        <v>0.255</v>
      </c>
      <c r="E142">
        <v>0.83099999999999996</v>
      </c>
      <c r="F142">
        <v>0.40600000000000003</v>
      </c>
      <c r="G142">
        <v>0.54400000000000004</v>
      </c>
      <c r="H142" t="s">
        <v>104</v>
      </c>
      <c r="I142" t="s">
        <v>105</v>
      </c>
      <c r="K142">
        <v>0</v>
      </c>
      <c r="L142">
        <v>0.439</v>
      </c>
    </row>
    <row r="143" spans="1:12" x14ac:dyDescent="0.4">
      <c r="A143" t="s">
        <v>200</v>
      </c>
      <c r="B143">
        <v>961</v>
      </c>
      <c r="C143" s="5">
        <v>-0.17199999999999999</v>
      </c>
      <c r="D143">
        <v>0.114</v>
      </c>
      <c r="E143">
        <v>-1.5</v>
      </c>
      <c r="F143">
        <v>0.13300000000000001</v>
      </c>
      <c r="G143">
        <v>0.23</v>
      </c>
      <c r="H143" t="s">
        <v>104</v>
      </c>
      <c r="I143" t="s">
        <v>105</v>
      </c>
      <c r="K143">
        <v>0</v>
      </c>
      <c r="L143">
        <v>0.439</v>
      </c>
    </row>
    <row r="144" spans="1:12" x14ac:dyDescent="0.4">
      <c r="A144" t="s">
        <v>199</v>
      </c>
      <c r="B144">
        <v>177</v>
      </c>
      <c r="C144" s="5">
        <v>-0.46899999999999997</v>
      </c>
      <c r="D144">
        <v>0.29399999999999998</v>
      </c>
      <c r="E144">
        <v>-1.6</v>
      </c>
      <c r="F144">
        <v>0.11</v>
      </c>
      <c r="G144">
        <v>0.19700000000000001</v>
      </c>
      <c r="H144" t="s">
        <v>104</v>
      </c>
      <c r="I144" t="s">
        <v>105</v>
      </c>
      <c r="K144">
        <v>0</v>
      </c>
      <c r="L144">
        <v>0.439</v>
      </c>
    </row>
    <row r="145" spans="1:12" x14ac:dyDescent="0.4">
      <c r="A145" t="s">
        <v>198</v>
      </c>
      <c r="B145">
        <v>6010</v>
      </c>
      <c r="C145">
        <v>0.47799999999999998</v>
      </c>
      <c r="D145">
        <v>8.9599999999999999E-2</v>
      </c>
      <c r="E145">
        <v>5.33</v>
      </c>
      <c r="F145" s="1">
        <v>9.5999999999999999E-8</v>
      </c>
      <c r="G145" s="1">
        <v>1.1599999999999999E-6</v>
      </c>
      <c r="H145" t="s">
        <v>104</v>
      </c>
      <c r="I145" t="s">
        <v>105</v>
      </c>
      <c r="J145" t="s">
        <v>198</v>
      </c>
      <c r="K145">
        <v>1</v>
      </c>
      <c r="L145">
        <v>0.439</v>
      </c>
    </row>
    <row r="146" spans="1:12" x14ac:dyDescent="0.4">
      <c r="A146" t="s">
        <v>197</v>
      </c>
      <c r="B146">
        <v>596</v>
      </c>
      <c r="C146">
        <v>0.247</v>
      </c>
      <c r="D146">
        <v>0.2</v>
      </c>
      <c r="E146">
        <v>1.24</v>
      </c>
      <c r="F146">
        <v>0.217</v>
      </c>
      <c r="G146">
        <v>0.33700000000000002</v>
      </c>
      <c r="H146" t="s">
        <v>104</v>
      </c>
      <c r="I146" t="s">
        <v>105</v>
      </c>
      <c r="K146">
        <v>0</v>
      </c>
      <c r="L146">
        <v>0.439</v>
      </c>
    </row>
    <row r="147" spans="1:12" x14ac:dyDescent="0.4">
      <c r="A147" t="s">
        <v>196</v>
      </c>
      <c r="B147">
        <v>9130</v>
      </c>
      <c r="C147" s="5">
        <v>-0.39200000000000002</v>
      </c>
      <c r="D147">
        <v>0.26100000000000001</v>
      </c>
      <c r="E147">
        <v>-1.5</v>
      </c>
      <c r="F147">
        <v>0.13300000000000001</v>
      </c>
      <c r="G147">
        <v>0.23</v>
      </c>
      <c r="H147" t="s">
        <v>104</v>
      </c>
      <c r="I147" t="s">
        <v>105</v>
      </c>
      <c r="K147">
        <v>0</v>
      </c>
      <c r="L147">
        <v>0.439</v>
      </c>
    </row>
    <row r="148" spans="1:12" x14ac:dyDescent="0.4">
      <c r="A148" t="s">
        <v>195</v>
      </c>
      <c r="B148">
        <v>27.1</v>
      </c>
      <c r="C148">
        <v>1.1399999999999999</v>
      </c>
      <c r="D148">
        <v>0.60299999999999998</v>
      </c>
      <c r="E148">
        <v>1.89</v>
      </c>
      <c r="F148">
        <v>5.8900000000000001E-2</v>
      </c>
      <c r="G148">
        <v>0.11799999999999999</v>
      </c>
      <c r="H148" t="s">
        <v>104</v>
      </c>
      <c r="I148" t="s">
        <v>105</v>
      </c>
      <c r="K148">
        <v>0</v>
      </c>
      <c r="L148">
        <v>0.439</v>
      </c>
    </row>
    <row r="149" spans="1:12" x14ac:dyDescent="0.4">
      <c r="A149" t="s">
        <v>194</v>
      </c>
      <c r="B149">
        <v>3.77</v>
      </c>
      <c r="C149">
        <v>2.1800000000000002</v>
      </c>
      <c r="D149">
        <v>2.35</v>
      </c>
      <c r="E149">
        <v>0.93</v>
      </c>
      <c r="F149">
        <v>0.35199999999999998</v>
      </c>
      <c r="G149">
        <v>0.49</v>
      </c>
      <c r="H149" t="s">
        <v>104</v>
      </c>
      <c r="I149" t="s">
        <v>105</v>
      </c>
      <c r="K149">
        <v>0</v>
      </c>
      <c r="L149">
        <v>0.439</v>
      </c>
    </row>
    <row r="150" spans="1:12" x14ac:dyDescent="0.4">
      <c r="A150" t="s">
        <v>193</v>
      </c>
      <c r="B150">
        <v>256</v>
      </c>
      <c r="C150">
        <v>1.21</v>
      </c>
      <c r="D150">
        <v>0.192</v>
      </c>
      <c r="E150">
        <v>6.31</v>
      </c>
      <c r="F150" s="1">
        <v>2.8699999999999999E-10</v>
      </c>
      <c r="G150" s="1">
        <v>6.1300000000000001E-9</v>
      </c>
      <c r="H150" t="s">
        <v>104</v>
      </c>
      <c r="I150" t="s">
        <v>105</v>
      </c>
      <c r="J150" t="s">
        <v>193</v>
      </c>
      <c r="K150">
        <v>1</v>
      </c>
      <c r="L150">
        <v>0.439</v>
      </c>
    </row>
    <row r="151" spans="1:12" x14ac:dyDescent="0.4">
      <c r="A151" t="s">
        <v>37</v>
      </c>
      <c r="B151">
        <v>1470</v>
      </c>
      <c r="C151">
        <v>2.4700000000000002</v>
      </c>
      <c r="D151">
        <v>0.29399999999999998</v>
      </c>
      <c r="E151">
        <v>8.39</v>
      </c>
      <c r="F151" s="1">
        <v>4.8400000000000001E-17</v>
      </c>
      <c r="G151" s="1">
        <v>2.9299999999999999E-15</v>
      </c>
      <c r="H151" t="s">
        <v>104</v>
      </c>
      <c r="I151" t="s">
        <v>105</v>
      </c>
      <c r="J151" t="s">
        <v>37</v>
      </c>
      <c r="K151">
        <v>1</v>
      </c>
      <c r="L151">
        <v>0.439</v>
      </c>
    </row>
    <row r="152" spans="1:12" x14ac:dyDescent="0.4">
      <c r="A152" t="s">
        <v>192</v>
      </c>
      <c r="B152">
        <v>175</v>
      </c>
      <c r="C152">
        <v>2.2400000000000002</v>
      </c>
      <c r="D152">
        <v>0.31900000000000001</v>
      </c>
      <c r="E152">
        <v>7</v>
      </c>
      <c r="F152" s="1">
        <v>2.5299999999999999E-12</v>
      </c>
      <c r="G152" s="1">
        <v>7.85E-11</v>
      </c>
      <c r="H152" t="s">
        <v>104</v>
      </c>
      <c r="I152" t="s">
        <v>105</v>
      </c>
      <c r="J152" t="s">
        <v>192</v>
      </c>
      <c r="K152">
        <v>1</v>
      </c>
      <c r="L152">
        <v>0.439</v>
      </c>
    </row>
    <row r="153" spans="1:12" x14ac:dyDescent="0.4">
      <c r="A153" t="s">
        <v>39</v>
      </c>
      <c r="B153">
        <v>11600</v>
      </c>
      <c r="C153">
        <v>0.214</v>
      </c>
      <c r="D153">
        <v>0.108</v>
      </c>
      <c r="E153">
        <v>1.98</v>
      </c>
      <c r="F153">
        <v>4.8099999999999997E-2</v>
      </c>
      <c r="G153">
        <v>0.1</v>
      </c>
      <c r="H153" t="s">
        <v>104</v>
      </c>
      <c r="I153" t="s">
        <v>105</v>
      </c>
      <c r="K153">
        <v>0</v>
      </c>
      <c r="L153">
        <v>0.439</v>
      </c>
    </row>
    <row r="154" spans="1:12" x14ac:dyDescent="0.4">
      <c r="A154" t="s">
        <v>191</v>
      </c>
      <c r="B154">
        <v>10.1</v>
      </c>
      <c r="C154" s="5">
        <v>-0.23200000000000001</v>
      </c>
      <c r="D154">
        <v>1.64</v>
      </c>
      <c r="E154">
        <v>-0.14099999999999999</v>
      </c>
      <c r="F154">
        <v>0.88800000000000001</v>
      </c>
      <c r="G154">
        <v>0.93200000000000005</v>
      </c>
      <c r="H154" t="s">
        <v>104</v>
      </c>
      <c r="I154" t="s">
        <v>105</v>
      </c>
      <c r="K154">
        <v>0</v>
      </c>
      <c r="L154">
        <v>0.439</v>
      </c>
    </row>
    <row r="155" spans="1:12" x14ac:dyDescent="0.4">
      <c r="A155" t="s">
        <v>190</v>
      </c>
      <c r="B155">
        <v>1.43</v>
      </c>
      <c r="C155" s="5">
        <v>-1.51</v>
      </c>
      <c r="D155">
        <v>3.49</v>
      </c>
      <c r="E155">
        <v>-0.434</v>
      </c>
      <c r="F155">
        <v>0.66500000000000004</v>
      </c>
      <c r="G155" t="s">
        <v>30</v>
      </c>
      <c r="H155" t="s">
        <v>104</v>
      </c>
      <c r="I155" t="s">
        <v>105</v>
      </c>
      <c r="K155" t="s">
        <v>30</v>
      </c>
      <c r="L155">
        <v>0.439</v>
      </c>
    </row>
    <row r="156" spans="1:12" x14ac:dyDescent="0.4">
      <c r="A156" t="s">
        <v>189</v>
      </c>
      <c r="B156">
        <v>4690</v>
      </c>
      <c r="C156">
        <v>0.74399999999999999</v>
      </c>
      <c r="D156">
        <v>0.12</v>
      </c>
      <c r="E156">
        <v>6.18</v>
      </c>
      <c r="F156" s="1">
        <v>6.3299999999999999E-10</v>
      </c>
      <c r="G156" s="1">
        <v>1.2499999999999999E-8</v>
      </c>
      <c r="H156" t="s">
        <v>104</v>
      </c>
      <c r="I156" t="s">
        <v>105</v>
      </c>
      <c r="J156" t="s">
        <v>189</v>
      </c>
      <c r="K156">
        <v>1</v>
      </c>
      <c r="L156">
        <v>0.439</v>
      </c>
    </row>
    <row r="157" spans="1:12" x14ac:dyDescent="0.4">
      <c r="A157" t="s">
        <v>188</v>
      </c>
      <c r="B157">
        <v>2120</v>
      </c>
      <c r="C157">
        <v>6.6799999999999998E-2</v>
      </c>
      <c r="D157">
        <v>0.13800000000000001</v>
      </c>
      <c r="E157">
        <v>0.48499999999999999</v>
      </c>
      <c r="F157">
        <v>0.628</v>
      </c>
      <c r="G157">
        <v>0.74199999999999999</v>
      </c>
      <c r="H157" t="s">
        <v>104</v>
      </c>
      <c r="I157" t="s">
        <v>105</v>
      </c>
      <c r="K157">
        <v>0</v>
      </c>
      <c r="L157">
        <v>0.439</v>
      </c>
    </row>
    <row r="158" spans="1:12" x14ac:dyDescent="0.4">
      <c r="A158" t="s">
        <v>187</v>
      </c>
      <c r="B158">
        <v>1110</v>
      </c>
      <c r="C158">
        <v>1.21</v>
      </c>
      <c r="D158">
        <v>0.191</v>
      </c>
      <c r="E158">
        <v>6.37</v>
      </c>
      <c r="F158" s="1">
        <v>1.8400000000000001E-10</v>
      </c>
      <c r="G158" s="1">
        <v>4.1000000000000003E-9</v>
      </c>
      <c r="H158" t="s">
        <v>104</v>
      </c>
      <c r="I158" t="s">
        <v>105</v>
      </c>
      <c r="J158" t="s">
        <v>187</v>
      </c>
      <c r="K158">
        <v>1</v>
      </c>
      <c r="L158">
        <v>0.439</v>
      </c>
    </row>
    <row r="159" spans="1:12" x14ac:dyDescent="0.4">
      <c r="A159" t="s">
        <v>186</v>
      </c>
      <c r="B159">
        <v>6.06</v>
      </c>
      <c r="C159">
        <v>1.2</v>
      </c>
      <c r="D159">
        <v>2.2799999999999998</v>
      </c>
      <c r="E159">
        <v>0.52600000000000002</v>
      </c>
      <c r="F159">
        <v>0.59899999999999998</v>
      </c>
      <c r="G159">
        <v>0.71799999999999997</v>
      </c>
      <c r="H159" t="s">
        <v>104</v>
      </c>
      <c r="I159" t="s">
        <v>105</v>
      </c>
      <c r="K159">
        <v>0</v>
      </c>
      <c r="L159">
        <v>0.439</v>
      </c>
    </row>
    <row r="160" spans="1:12" x14ac:dyDescent="0.4">
      <c r="A160" t="s">
        <v>185</v>
      </c>
      <c r="B160">
        <v>181</v>
      </c>
      <c r="C160">
        <v>1.1399999999999999</v>
      </c>
      <c r="D160">
        <v>0.26300000000000001</v>
      </c>
      <c r="E160">
        <v>4.32</v>
      </c>
      <c r="F160" s="1">
        <v>1.5400000000000002E-5</v>
      </c>
      <c r="G160">
        <v>1.06E-4</v>
      </c>
      <c r="H160" t="s">
        <v>104</v>
      </c>
      <c r="I160" t="s">
        <v>105</v>
      </c>
      <c r="J160" t="s">
        <v>185</v>
      </c>
      <c r="K160">
        <v>1</v>
      </c>
      <c r="L160">
        <v>0.439</v>
      </c>
    </row>
    <row r="161" spans="1:12" x14ac:dyDescent="0.4">
      <c r="A161" t="s">
        <v>184</v>
      </c>
      <c r="B161">
        <v>7520</v>
      </c>
      <c r="C161">
        <v>0.29499999999999998</v>
      </c>
      <c r="D161">
        <v>0.14399999999999999</v>
      </c>
      <c r="E161">
        <v>2.0499999999999998</v>
      </c>
      <c r="F161">
        <v>4.0800000000000003E-2</v>
      </c>
      <c r="G161">
        <v>8.77E-2</v>
      </c>
      <c r="H161" t="s">
        <v>104</v>
      </c>
      <c r="I161" t="s">
        <v>105</v>
      </c>
      <c r="K161">
        <v>0</v>
      </c>
      <c r="L161">
        <v>0.439</v>
      </c>
    </row>
    <row r="162" spans="1:12" x14ac:dyDescent="0.4">
      <c r="A162" t="s">
        <v>183</v>
      </c>
      <c r="B162">
        <v>34.5</v>
      </c>
      <c r="C162">
        <v>1.95</v>
      </c>
      <c r="D162">
        <v>0.90300000000000002</v>
      </c>
      <c r="E162">
        <v>2.16</v>
      </c>
      <c r="F162">
        <v>3.0800000000000001E-2</v>
      </c>
      <c r="G162">
        <v>6.9900000000000004E-2</v>
      </c>
      <c r="H162" t="s">
        <v>104</v>
      </c>
      <c r="I162" t="s">
        <v>105</v>
      </c>
      <c r="K162">
        <v>0</v>
      </c>
      <c r="L162">
        <v>0.439</v>
      </c>
    </row>
    <row r="163" spans="1:12" x14ac:dyDescent="0.4">
      <c r="A163" t="s">
        <v>182</v>
      </c>
      <c r="B163">
        <v>41.6</v>
      </c>
      <c r="C163">
        <v>1.49</v>
      </c>
      <c r="D163">
        <v>0.57599999999999996</v>
      </c>
      <c r="E163">
        <v>2.59</v>
      </c>
      <c r="F163">
        <v>9.6399999999999993E-3</v>
      </c>
      <c r="G163">
        <v>2.64E-2</v>
      </c>
      <c r="H163" t="s">
        <v>104</v>
      </c>
      <c r="I163" t="s">
        <v>105</v>
      </c>
      <c r="K163">
        <v>1</v>
      </c>
      <c r="L163">
        <v>0.439</v>
      </c>
    </row>
    <row r="164" spans="1:12" x14ac:dyDescent="0.4">
      <c r="A164" t="s">
        <v>181</v>
      </c>
      <c r="B164">
        <v>3.01</v>
      </c>
      <c r="C164">
        <v>0.248</v>
      </c>
      <c r="D164">
        <v>4.08</v>
      </c>
      <c r="E164">
        <v>6.0699999999999997E-2</v>
      </c>
      <c r="F164">
        <v>0.95199999999999996</v>
      </c>
      <c r="G164">
        <v>0.97</v>
      </c>
      <c r="H164" t="s">
        <v>104</v>
      </c>
      <c r="I164" t="s">
        <v>105</v>
      </c>
      <c r="K164">
        <v>0</v>
      </c>
      <c r="L164">
        <v>0.439</v>
      </c>
    </row>
    <row r="165" spans="1:12" x14ac:dyDescent="0.4">
      <c r="A165" t="s">
        <v>180</v>
      </c>
      <c r="B165">
        <v>174</v>
      </c>
      <c r="C165">
        <v>0.55400000000000005</v>
      </c>
      <c r="D165">
        <v>0.27500000000000002</v>
      </c>
      <c r="E165">
        <v>2.0099999999999998</v>
      </c>
      <c r="F165">
        <v>4.4299999999999999E-2</v>
      </c>
      <c r="G165">
        <v>9.3600000000000003E-2</v>
      </c>
      <c r="H165" t="s">
        <v>104</v>
      </c>
      <c r="I165" t="s">
        <v>105</v>
      </c>
      <c r="K165">
        <v>0</v>
      </c>
      <c r="L165">
        <v>0.439</v>
      </c>
    </row>
    <row r="166" spans="1:12" x14ac:dyDescent="0.4">
      <c r="A166" t="s">
        <v>179</v>
      </c>
      <c r="B166">
        <v>0.11899999999999999</v>
      </c>
      <c r="C166" s="5">
        <v>-0.71399999999999997</v>
      </c>
      <c r="D166">
        <v>4.08</v>
      </c>
      <c r="E166">
        <v>-0.17499999999999999</v>
      </c>
      <c r="F166">
        <v>0.86099999999999999</v>
      </c>
      <c r="G166" t="s">
        <v>30</v>
      </c>
      <c r="H166" t="s">
        <v>104</v>
      </c>
      <c r="I166" t="s">
        <v>105</v>
      </c>
      <c r="K166" t="s">
        <v>30</v>
      </c>
      <c r="L166">
        <v>0.439</v>
      </c>
    </row>
    <row r="167" spans="1:12" x14ac:dyDescent="0.4">
      <c r="A167" t="s">
        <v>178</v>
      </c>
      <c r="B167">
        <v>1240</v>
      </c>
      <c r="C167" s="5">
        <v>-0.13700000000000001</v>
      </c>
      <c r="D167">
        <v>0.113</v>
      </c>
      <c r="E167">
        <v>-1.21</v>
      </c>
      <c r="F167">
        <v>0.22800000000000001</v>
      </c>
      <c r="G167">
        <v>0.35099999999999998</v>
      </c>
      <c r="H167" t="s">
        <v>104</v>
      </c>
      <c r="I167" t="s">
        <v>105</v>
      </c>
      <c r="K167">
        <v>0</v>
      </c>
      <c r="L167">
        <v>0.439</v>
      </c>
    </row>
    <row r="168" spans="1:12" x14ac:dyDescent="0.4">
      <c r="A168" t="s">
        <v>177</v>
      </c>
      <c r="B168">
        <v>183</v>
      </c>
      <c r="C168">
        <v>2.0699999999999998</v>
      </c>
      <c r="D168">
        <v>0.35599999999999998</v>
      </c>
      <c r="E168">
        <v>5.81</v>
      </c>
      <c r="F168" s="1">
        <v>6.2000000000000001E-9</v>
      </c>
      <c r="G168" s="1">
        <v>9.9999999999999995E-8</v>
      </c>
      <c r="H168" t="s">
        <v>104</v>
      </c>
      <c r="I168" t="s">
        <v>105</v>
      </c>
      <c r="J168" t="s">
        <v>177</v>
      </c>
      <c r="K168">
        <v>1</v>
      </c>
      <c r="L168">
        <v>0.439</v>
      </c>
    </row>
    <row r="169" spans="1:12" x14ac:dyDescent="0.4">
      <c r="A169" t="s">
        <v>176</v>
      </c>
      <c r="B169">
        <v>2070</v>
      </c>
      <c r="C169">
        <v>0.93700000000000006</v>
      </c>
      <c r="D169">
        <v>0.187</v>
      </c>
      <c r="E169">
        <v>5.01</v>
      </c>
      <c r="F169" s="1">
        <v>5.3799999999999997E-7</v>
      </c>
      <c r="G169" s="1">
        <v>5.4199999999999998E-6</v>
      </c>
      <c r="H169" t="s">
        <v>104</v>
      </c>
      <c r="I169" t="s">
        <v>105</v>
      </c>
      <c r="J169" t="s">
        <v>176</v>
      </c>
      <c r="K169">
        <v>1</v>
      </c>
      <c r="L169">
        <v>0.439</v>
      </c>
    </row>
    <row r="170" spans="1:12" x14ac:dyDescent="0.4">
      <c r="A170" t="s">
        <v>175</v>
      </c>
      <c r="B170">
        <v>5380</v>
      </c>
      <c r="C170" s="5">
        <v>-4.4299999999999999E-2</v>
      </c>
      <c r="D170">
        <v>0.14299999999999999</v>
      </c>
      <c r="E170">
        <v>-0.31</v>
      </c>
      <c r="F170">
        <v>0.75700000000000001</v>
      </c>
      <c r="G170">
        <v>0.84099999999999997</v>
      </c>
      <c r="H170" t="s">
        <v>104</v>
      </c>
      <c r="I170" t="s">
        <v>105</v>
      </c>
      <c r="K170">
        <v>0</v>
      </c>
      <c r="L170">
        <v>0.439</v>
      </c>
    </row>
    <row r="171" spans="1:12" x14ac:dyDescent="0.4">
      <c r="A171" t="s">
        <v>50</v>
      </c>
      <c r="B171">
        <v>868</v>
      </c>
      <c r="C171" s="5">
        <v>-0.28799999999999998</v>
      </c>
      <c r="D171">
        <v>0.14499999999999999</v>
      </c>
      <c r="E171">
        <v>-1.99</v>
      </c>
      <c r="F171">
        <v>4.6699999999999998E-2</v>
      </c>
      <c r="G171">
        <v>9.7900000000000001E-2</v>
      </c>
      <c r="H171" t="s">
        <v>104</v>
      </c>
      <c r="I171" t="s">
        <v>105</v>
      </c>
      <c r="K171">
        <v>0</v>
      </c>
      <c r="L171">
        <v>0.439</v>
      </c>
    </row>
    <row r="172" spans="1:12" x14ac:dyDescent="0.4">
      <c r="A172" t="s">
        <v>174</v>
      </c>
      <c r="B172">
        <v>25.2</v>
      </c>
      <c r="C172">
        <v>0.40100000000000002</v>
      </c>
      <c r="D172">
        <v>0.65700000000000003</v>
      </c>
      <c r="E172">
        <v>0.61099999999999999</v>
      </c>
      <c r="F172">
        <v>0.54100000000000004</v>
      </c>
      <c r="G172">
        <v>0.67100000000000004</v>
      </c>
      <c r="H172" t="s">
        <v>104</v>
      </c>
      <c r="I172" t="s">
        <v>105</v>
      </c>
      <c r="K172">
        <v>0</v>
      </c>
      <c r="L172">
        <v>0.439</v>
      </c>
    </row>
    <row r="173" spans="1:12" x14ac:dyDescent="0.4">
      <c r="A173" t="s">
        <v>173</v>
      </c>
      <c r="B173">
        <v>711</v>
      </c>
      <c r="C173" s="5">
        <v>-0.34899999999999998</v>
      </c>
      <c r="D173">
        <v>0.318</v>
      </c>
      <c r="E173">
        <v>-1.1000000000000001</v>
      </c>
      <c r="F173">
        <v>0.27200000000000002</v>
      </c>
      <c r="G173">
        <v>0.40400000000000003</v>
      </c>
      <c r="H173" t="s">
        <v>104</v>
      </c>
      <c r="I173" t="s">
        <v>105</v>
      </c>
      <c r="K173">
        <v>0</v>
      </c>
      <c r="L173">
        <v>0.439</v>
      </c>
    </row>
    <row r="174" spans="1:12" x14ac:dyDescent="0.4">
      <c r="A174" t="s">
        <v>172</v>
      </c>
      <c r="B174">
        <v>106</v>
      </c>
      <c r="C174">
        <v>0.63</v>
      </c>
      <c r="D174">
        <v>0.26600000000000001</v>
      </c>
      <c r="E174">
        <v>2.37</v>
      </c>
      <c r="F174">
        <v>1.77E-2</v>
      </c>
      <c r="G174">
        <v>4.4299999999999999E-2</v>
      </c>
      <c r="H174" t="s">
        <v>104</v>
      </c>
      <c r="I174" t="s">
        <v>105</v>
      </c>
      <c r="K174">
        <v>1</v>
      </c>
      <c r="L174">
        <v>0.439</v>
      </c>
    </row>
    <row r="175" spans="1:12" x14ac:dyDescent="0.4">
      <c r="A175" t="s">
        <v>171</v>
      </c>
      <c r="B175">
        <v>2.36</v>
      </c>
      <c r="C175">
        <v>0.81599999999999995</v>
      </c>
      <c r="D175">
        <v>1.96</v>
      </c>
      <c r="E175">
        <v>0.41699999999999998</v>
      </c>
      <c r="F175">
        <v>0.67700000000000005</v>
      </c>
      <c r="G175" t="s">
        <v>30</v>
      </c>
      <c r="H175" t="s">
        <v>104</v>
      </c>
      <c r="I175" t="s">
        <v>105</v>
      </c>
      <c r="K175" t="s">
        <v>30</v>
      </c>
      <c r="L175">
        <v>0.439</v>
      </c>
    </row>
    <row r="176" spans="1:12" x14ac:dyDescent="0.4">
      <c r="A176" t="s">
        <v>170</v>
      </c>
      <c r="B176">
        <v>1820</v>
      </c>
      <c r="C176">
        <v>0.48899999999999999</v>
      </c>
      <c r="D176">
        <v>0.13</v>
      </c>
      <c r="E176">
        <v>3.77</v>
      </c>
      <c r="F176">
        <v>1.63E-4</v>
      </c>
      <c r="G176">
        <v>8.25E-4</v>
      </c>
      <c r="H176" t="s">
        <v>104</v>
      </c>
      <c r="I176" t="s">
        <v>105</v>
      </c>
      <c r="K176">
        <v>1</v>
      </c>
      <c r="L176">
        <v>0.439</v>
      </c>
    </row>
    <row r="177" spans="1:12" x14ac:dyDescent="0.4">
      <c r="A177" t="s">
        <v>54</v>
      </c>
      <c r="B177">
        <v>1.31</v>
      </c>
      <c r="C177">
        <v>0.79700000000000004</v>
      </c>
      <c r="D177">
        <v>2.54</v>
      </c>
      <c r="E177">
        <v>0.313</v>
      </c>
      <c r="F177">
        <v>0.754</v>
      </c>
      <c r="G177" t="s">
        <v>30</v>
      </c>
      <c r="H177" t="s">
        <v>104</v>
      </c>
      <c r="I177" t="s">
        <v>105</v>
      </c>
      <c r="K177" t="s">
        <v>30</v>
      </c>
      <c r="L177">
        <v>0.439</v>
      </c>
    </row>
    <row r="178" spans="1:12" x14ac:dyDescent="0.4">
      <c r="A178" t="s">
        <v>56</v>
      </c>
      <c r="B178">
        <v>11.9</v>
      </c>
      <c r="C178">
        <v>0.58399999999999996</v>
      </c>
      <c r="D178">
        <v>1.1000000000000001</v>
      </c>
      <c r="E178">
        <v>0.52900000000000003</v>
      </c>
      <c r="F178">
        <v>0.59699999999999998</v>
      </c>
      <c r="G178">
        <v>0.71699999999999997</v>
      </c>
      <c r="H178" t="s">
        <v>104</v>
      </c>
      <c r="I178" t="s">
        <v>105</v>
      </c>
      <c r="K178">
        <v>0</v>
      </c>
      <c r="L178">
        <v>0.439</v>
      </c>
    </row>
    <row r="179" spans="1:12" x14ac:dyDescent="0.4">
      <c r="A179" t="s">
        <v>169</v>
      </c>
      <c r="B179">
        <v>2.09</v>
      </c>
      <c r="C179">
        <v>1.83</v>
      </c>
      <c r="D179">
        <v>2.4900000000000002</v>
      </c>
      <c r="E179">
        <v>0.73599999999999999</v>
      </c>
      <c r="F179">
        <v>0.46200000000000002</v>
      </c>
      <c r="G179" t="s">
        <v>30</v>
      </c>
      <c r="H179" t="s">
        <v>104</v>
      </c>
      <c r="I179" t="s">
        <v>105</v>
      </c>
      <c r="K179" t="s">
        <v>30</v>
      </c>
      <c r="L179">
        <v>0.439</v>
      </c>
    </row>
    <row r="180" spans="1:12" x14ac:dyDescent="0.4">
      <c r="A180" t="s">
        <v>168</v>
      </c>
      <c r="B180">
        <v>1.81</v>
      </c>
      <c r="C180">
        <v>0.123</v>
      </c>
      <c r="D180">
        <v>2.42</v>
      </c>
      <c r="E180">
        <v>5.0799999999999998E-2</v>
      </c>
      <c r="F180">
        <v>0.95899999999999996</v>
      </c>
      <c r="G180" t="s">
        <v>30</v>
      </c>
      <c r="H180" t="s">
        <v>104</v>
      </c>
      <c r="I180" t="s">
        <v>105</v>
      </c>
      <c r="K180" t="s">
        <v>30</v>
      </c>
      <c r="L180">
        <v>0.439</v>
      </c>
    </row>
    <row r="181" spans="1:12" x14ac:dyDescent="0.4">
      <c r="A181" t="s">
        <v>167</v>
      </c>
      <c r="B181">
        <v>191</v>
      </c>
      <c r="C181">
        <v>1.2</v>
      </c>
      <c r="D181">
        <v>0.315</v>
      </c>
      <c r="E181">
        <v>3.83</v>
      </c>
      <c r="F181">
        <v>1.2999999999999999E-4</v>
      </c>
      <c r="G181">
        <v>6.7900000000000002E-4</v>
      </c>
      <c r="H181" t="s">
        <v>104</v>
      </c>
      <c r="I181" t="s">
        <v>105</v>
      </c>
      <c r="K181">
        <v>1</v>
      </c>
      <c r="L181">
        <v>0.439</v>
      </c>
    </row>
    <row r="182" spans="1:12" x14ac:dyDescent="0.4">
      <c r="A182" t="s">
        <v>166</v>
      </c>
      <c r="B182">
        <v>9.6199999999999992</v>
      </c>
      <c r="C182" s="5">
        <v>-5.92</v>
      </c>
      <c r="D182">
        <v>2.54</v>
      </c>
      <c r="E182">
        <v>-2.33</v>
      </c>
      <c r="F182">
        <v>1.9699999999999999E-2</v>
      </c>
      <c r="G182">
        <v>4.8300000000000003E-2</v>
      </c>
      <c r="H182" t="s">
        <v>104</v>
      </c>
      <c r="I182" t="s">
        <v>105</v>
      </c>
      <c r="K182">
        <v>1</v>
      </c>
      <c r="L182">
        <v>0.439</v>
      </c>
    </row>
    <row r="183" spans="1:12" x14ac:dyDescent="0.4">
      <c r="A183" t="s">
        <v>165</v>
      </c>
      <c r="B183">
        <v>1.69</v>
      </c>
      <c r="C183" s="5">
        <v>-1.97</v>
      </c>
      <c r="D183">
        <v>3.41</v>
      </c>
      <c r="E183">
        <v>-0.57699999999999996</v>
      </c>
      <c r="F183">
        <v>0.56399999999999995</v>
      </c>
      <c r="G183" t="s">
        <v>30</v>
      </c>
      <c r="H183" t="s">
        <v>104</v>
      </c>
      <c r="I183" t="s">
        <v>105</v>
      </c>
      <c r="K183" t="s">
        <v>30</v>
      </c>
      <c r="L183">
        <v>0.439</v>
      </c>
    </row>
    <row r="184" spans="1:12" x14ac:dyDescent="0.4">
      <c r="A184" t="s">
        <v>164</v>
      </c>
      <c r="B184">
        <v>11700</v>
      </c>
      <c r="C184">
        <v>0.52400000000000002</v>
      </c>
      <c r="D184">
        <v>0.108</v>
      </c>
      <c r="E184">
        <v>4.84</v>
      </c>
      <c r="F184" s="1">
        <v>1.2699999999999999E-6</v>
      </c>
      <c r="G184" s="1">
        <v>1.17E-5</v>
      </c>
      <c r="H184" t="s">
        <v>104</v>
      </c>
      <c r="I184" t="s">
        <v>105</v>
      </c>
      <c r="J184" t="s">
        <v>164</v>
      </c>
      <c r="K184">
        <v>1</v>
      </c>
      <c r="L184">
        <v>0.439</v>
      </c>
    </row>
    <row r="185" spans="1:12" x14ac:dyDescent="0.4">
      <c r="A185" t="s">
        <v>163</v>
      </c>
      <c r="B185">
        <v>48.1</v>
      </c>
      <c r="C185" s="5">
        <v>-1.98</v>
      </c>
      <c r="D185">
        <v>0.625</v>
      </c>
      <c r="E185">
        <v>-3.17</v>
      </c>
      <c r="F185">
        <v>1.5299999999999999E-3</v>
      </c>
      <c r="G185">
        <v>5.62E-3</v>
      </c>
      <c r="H185" t="s">
        <v>104</v>
      </c>
      <c r="I185" t="s">
        <v>105</v>
      </c>
      <c r="K185">
        <v>1</v>
      </c>
      <c r="L185">
        <v>0.439</v>
      </c>
    </row>
    <row r="186" spans="1:12" x14ac:dyDescent="0.4">
      <c r="A186" t="s">
        <v>162</v>
      </c>
      <c r="B186">
        <v>1.21</v>
      </c>
      <c r="C186">
        <v>0.215</v>
      </c>
      <c r="D186">
        <v>2.7</v>
      </c>
      <c r="E186">
        <v>7.9600000000000004E-2</v>
      </c>
      <c r="F186">
        <v>0.93700000000000006</v>
      </c>
      <c r="G186" t="s">
        <v>30</v>
      </c>
      <c r="H186" t="s">
        <v>104</v>
      </c>
      <c r="I186" t="s">
        <v>105</v>
      </c>
      <c r="K186" t="s">
        <v>30</v>
      </c>
      <c r="L186">
        <v>0.439</v>
      </c>
    </row>
    <row r="187" spans="1:12" x14ac:dyDescent="0.4">
      <c r="A187" t="s">
        <v>62</v>
      </c>
      <c r="B187">
        <v>144</v>
      </c>
      <c r="C187">
        <v>3.04</v>
      </c>
      <c r="D187">
        <v>0.36799999999999999</v>
      </c>
      <c r="E187">
        <v>8.26</v>
      </c>
      <c r="F187" s="1">
        <v>1.41E-16</v>
      </c>
      <c r="G187" s="1">
        <v>7.8999999999999998E-15</v>
      </c>
      <c r="H187" t="s">
        <v>104</v>
      </c>
      <c r="I187" t="s">
        <v>105</v>
      </c>
      <c r="J187" t="s">
        <v>62</v>
      </c>
      <c r="K187">
        <v>1</v>
      </c>
      <c r="L187">
        <v>0.439</v>
      </c>
    </row>
    <row r="188" spans="1:12" x14ac:dyDescent="0.4">
      <c r="A188" t="s">
        <v>161</v>
      </c>
      <c r="B188">
        <v>732</v>
      </c>
      <c r="C188">
        <v>0.28499999999999998</v>
      </c>
      <c r="D188">
        <v>0.27100000000000002</v>
      </c>
      <c r="E188">
        <v>1.05</v>
      </c>
      <c r="F188">
        <v>0.29199999999999998</v>
      </c>
      <c r="G188">
        <v>0.42599999999999999</v>
      </c>
      <c r="H188" t="s">
        <v>104</v>
      </c>
      <c r="I188" t="s">
        <v>105</v>
      </c>
      <c r="K188">
        <v>0</v>
      </c>
      <c r="L188">
        <v>0.439</v>
      </c>
    </row>
    <row r="189" spans="1:12" x14ac:dyDescent="0.4">
      <c r="A189" t="s">
        <v>67</v>
      </c>
      <c r="B189">
        <v>3950</v>
      </c>
      <c r="C189" s="5">
        <v>-0.17100000000000001</v>
      </c>
      <c r="D189">
        <v>8.3599999999999994E-2</v>
      </c>
      <c r="E189">
        <v>-2.04</v>
      </c>
      <c r="F189">
        <v>4.1200000000000001E-2</v>
      </c>
      <c r="G189">
        <v>8.8400000000000006E-2</v>
      </c>
      <c r="H189" t="s">
        <v>104</v>
      </c>
      <c r="I189" t="s">
        <v>105</v>
      </c>
      <c r="K189">
        <v>0</v>
      </c>
      <c r="L189">
        <v>0.439</v>
      </c>
    </row>
    <row r="190" spans="1:12" x14ac:dyDescent="0.4">
      <c r="A190" t="s">
        <v>68</v>
      </c>
      <c r="B190">
        <v>2230</v>
      </c>
      <c r="C190">
        <v>1.22</v>
      </c>
      <c r="D190">
        <v>0.216</v>
      </c>
      <c r="E190">
        <v>5.66</v>
      </c>
      <c r="F190" s="1">
        <v>1.52E-8</v>
      </c>
      <c r="G190" s="1">
        <v>2.2499999999999999E-7</v>
      </c>
      <c r="H190" t="s">
        <v>104</v>
      </c>
      <c r="I190" t="s">
        <v>105</v>
      </c>
      <c r="J190" t="s">
        <v>68</v>
      </c>
      <c r="K190">
        <v>1</v>
      </c>
      <c r="L190">
        <v>0.439</v>
      </c>
    </row>
    <row r="191" spans="1:12" x14ac:dyDescent="0.4">
      <c r="A191" t="s">
        <v>69</v>
      </c>
      <c r="B191">
        <v>73.3</v>
      </c>
      <c r="C191">
        <v>4.75</v>
      </c>
      <c r="D191">
        <v>1.42</v>
      </c>
      <c r="E191">
        <v>3.35</v>
      </c>
      <c r="F191">
        <v>8.0500000000000005E-4</v>
      </c>
      <c r="G191">
        <v>3.2499999999999999E-3</v>
      </c>
      <c r="H191" t="s">
        <v>104</v>
      </c>
      <c r="I191" t="s">
        <v>105</v>
      </c>
      <c r="K191">
        <v>1</v>
      </c>
      <c r="L191">
        <v>0.439</v>
      </c>
    </row>
    <row r="192" spans="1:12" x14ac:dyDescent="0.4">
      <c r="A192" t="s">
        <v>160</v>
      </c>
      <c r="B192">
        <v>8200</v>
      </c>
      <c r="C192" s="5">
        <v>-1.06</v>
      </c>
      <c r="D192">
        <v>0.248</v>
      </c>
      <c r="E192">
        <v>-4.28</v>
      </c>
      <c r="F192" s="1">
        <v>1.8499999999999999E-5</v>
      </c>
      <c r="G192">
        <v>1.25E-4</v>
      </c>
      <c r="H192" t="s">
        <v>104</v>
      </c>
      <c r="I192" t="s">
        <v>105</v>
      </c>
      <c r="J192" s="5" t="s">
        <v>160</v>
      </c>
      <c r="K192">
        <v>1</v>
      </c>
      <c r="L192">
        <v>0.439</v>
      </c>
    </row>
    <row r="193" spans="1:12" x14ac:dyDescent="0.4">
      <c r="A193" t="s">
        <v>159</v>
      </c>
      <c r="B193">
        <v>45.6</v>
      </c>
      <c r="C193">
        <v>1.38</v>
      </c>
      <c r="D193">
        <v>0.751</v>
      </c>
      <c r="E193">
        <v>1.83</v>
      </c>
      <c r="F193">
        <v>6.6500000000000004E-2</v>
      </c>
      <c r="G193">
        <v>0.13100000000000001</v>
      </c>
      <c r="H193" t="s">
        <v>104</v>
      </c>
      <c r="I193" t="s">
        <v>105</v>
      </c>
      <c r="K193">
        <v>0</v>
      </c>
      <c r="L193">
        <v>0.439</v>
      </c>
    </row>
    <row r="194" spans="1:12" x14ac:dyDescent="0.4">
      <c r="A194" t="s">
        <v>70</v>
      </c>
      <c r="B194">
        <v>126</v>
      </c>
      <c r="C194">
        <v>0.628</v>
      </c>
      <c r="D194">
        <v>0.71199999999999997</v>
      </c>
      <c r="E194">
        <v>0.88200000000000001</v>
      </c>
      <c r="F194">
        <v>0.378</v>
      </c>
      <c r="G194">
        <v>0.51500000000000001</v>
      </c>
      <c r="H194" t="s">
        <v>104</v>
      </c>
      <c r="I194" t="s">
        <v>105</v>
      </c>
      <c r="K194">
        <v>0</v>
      </c>
      <c r="L194">
        <v>0.439</v>
      </c>
    </row>
    <row r="195" spans="1:12" x14ac:dyDescent="0.4">
      <c r="A195" t="s">
        <v>158</v>
      </c>
      <c r="B195">
        <v>814</v>
      </c>
      <c r="C195" s="5">
        <v>-0.46700000000000003</v>
      </c>
      <c r="D195">
        <v>0.151</v>
      </c>
      <c r="E195">
        <v>-3.1</v>
      </c>
      <c r="F195">
        <v>1.9499999999999999E-3</v>
      </c>
      <c r="G195">
        <v>6.9199999999999999E-3</v>
      </c>
      <c r="H195" t="s">
        <v>104</v>
      </c>
      <c r="I195" t="s">
        <v>105</v>
      </c>
      <c r="K195">
        <v>1</v>
      </c>
      <c r="L195">
        <v>0.439</v>
      </c>
    </row>
    <row r="196" spans="1:12" x14ac:dyDescent="0.4">
      <c r="A196" t="s">
        <v>157</v>
      </c>
      <c r="B196">
        <v>1130</v>
      </c>
      <c r="C196">
        <v>1.35</v>
      </c>
      <c r="D196">
        <v>0.11899999999999999</v>
      </c>
      <c r="E196">
        <v>11.4</v>
      </c>
      <c r="F196" s="1">
        <v>4.1599999999999999E-30</v>
      </c>
      <c r="G196" s="1">
        <v>9.0100000000000002E-28</v>
      </c>
      <c r="H196" t="s">
        <v>104</v>
      </c>
      <c r="I196" t="s">
        <v>105</v>
      </c>
      <c r="J196" t="s">
        <v>157</v>
      </c>
      <c r="K196">
        <v>1</v>
      </c>
      <c r="L196">
        <v>0.439</v>
      </c>
    </row>
    <row r="197" spans="1:12" x14ac:dyDescent="0.4">
      <c r="A197" t="s">
        <v>156</v>
      </c>
      <c r="B197">
        <v>2.14</v>
      </c>
      <c r="C197">
        <v>1.9</v>
      </c>
      <c r="D197">
        <v>3.43</v>
      </c>
      <c r="E197">
        <v>0.55500000000000005</v>
      </c>
      <c r="F197">
        <v>0.57899999999999996</v>
      </c>
      <c r="G197" t="s">
        <v>30</v>
      </c>
      <c r="H197" t="s">
        <v>104</v>
      </c>
      <c r="I197" t="s">
        <v>105</v>
      </c>
      <c r="K197" t="s">
        <v>30</v>
      </c>
      <c r="L197">
        <v>0.439</v>
      </c>
    </row>
    <row r="198" spans="1:12" x14ac:dyDescent="0.4">
      <c r="A198" t="s">
        <v>155</v>
      </c>
      <c r="B198">
        <v>1.1000000000000001</v>
      </c>
      <c r="C198">
        <v>0.56000000000000005</v>
      </c>
      <c r="D198">
        <v>3.77</v>
      </c>
      <c r="E198">
        <v>0.14799999999999999</v>
      </c>
      <c r="F198">
        <v>0.88200000000000001</v>
      </c>
      <c r="G198" t="s">
        <v>30</v>
      </c>
      <c r="H198" t="s">
        <v>104</v>
      </c>
      <c r="I198" t="s">
        <v>105</v>
      </c>
      <c r="K198" t="s">
        <v>30</v>
      </c>
      <c r="L198">
        <v>0.439</v>
      </c>
    </row>
    <row r="199" spans="1:12" x14ac:dyDescent="0.4">
      <c r="A199" t="s">
        <v>71</v>
      </c>
      <c r="B199">
        <v>6.38</v>
      </c>
      <c r="C199">
        <v>1.66</v>
      </c>
      <c r="D199">
        <v>1.22</v>
      </c>
      <c r="E199">
        <v>1.36</v>
      </c>
      <c r="F199">
        <v>0.17299999999999999</v>
      </c>
      <c r="G199">
        <v>0.28199999999999997</v>
      </c>
      <c r="H199" t="s">
        <v>104</v>
      </c>
      <c r="I199" t="s">
        <v>105</v>
      </c>
      <c r="K199">
        <v>0</v>
      </c>
      <c r="L199">
        <v>0.439</v>
      </c>
    </row>
    <row r="200" spans="1:12" x14ac:dyDescent="0.4">
      <c r="A200" t="s">
        <v>154</v>
      </c>
      <c r="B200">
        <v>468</v>
      </c>
      <c r="C200">
        <v>1.22</v>
      </c>
      <c r="D200">
        <v>0.246</v>
      </c>
      <c r="E200">
        <v>4.96</v>
      </c>
      <c r="F200" s="1">
        <v>7.1600000000000001E-7</v>
      </c>
      <c r="G200" s="1">
        <v>7.0099999999999998E-6</v>
      </c>
      <c r="H200" t="s">
        <v>104</v>
      </c>
      <c r="I200" t="s">
        <v>105</v>
      </c>
      <c r="J200" t="s">
        <v>154</v>
      </c>
      <c r="K200">
        <v>1</v>
      </c>
      <c r="L200">
        <v>0.439</v>
      </c>
    </row>
    <row r="201" spans="1:12" x14ac:dyDescent="0.4">
      <c r="A201" t="s">
        <v>153</v>
      </c>
      <c r="B201">
        <v>206</v>
      </c>
      <c r="C201" s="5">
        <v>-1.93</v>
      </c>
      <c r="D201">
        <v>0.32500000000000001</v>
      </c>
      <c r="E201">
        <v>-5.92</v>
      </c>
      <c r="F201" s="1">
        <v>3.29E-9</v>
      </c>
      <c r="G201" s="1">
        <v>5.6300000000000001E-8</v>
      </c>
      <c r="H201" t="s">
        <v>104</v>
      </c>
      <c r="I201" t="s">
        <v>105</v>
      </c>
      <c r="J201" s="5" t="s">
        <v>153</v>
      </c>
      <c r="K201">
        <v>1</v>
      </c>
      <c r="L201">
        <v>0.439</v>
      </c>
    </row>
    <row r="202" spans="1:12" x14ac:dyDescent="0.4">
      <c r="A202" t="s">
        <v>73</v>
      </c>
      <c r="B202">
        <v>7670</v>
      </c>
      <c r="C202" s="5">
        <v>-0.125</v>
      </c>
      <c r="D202">
        <v>9.8799999999999999E-2</v>
      </c>
      <c r="E202">
        <v>-1.27</v>
      </c>
      <c r="F202">
        <v>0.20499999999999999</v>
      </c>
      <c r="G202">
        <v>0.32300000000000001</v>
      </c>
      <c r="H202" t="s">
        <v>104</v>
      </c>
      <c r="I202" t="s">
        <v>105</v>
      </c>
      <c r="K202">
        <v>0</v>
      </c>
      <c r="L202">
        <v>0.439</v>
      </c>
    </row>
    <row r="203" spans="1:12" x14ac:dyDescent="0.4">
      <c r="A203" t="s">
        <v>152</v>
      </c>
      <c r="B203">
        <v>4860</v>
      </c>
      <c r="C203">
        <v>0.26300000000000001</v>
      </c>
      <c r="D203">
        <v>0.108</v>
      </c>
      <c r="E203">
        <v>2.44</v>
      </c>
      <c r="F203">
        <v>1.47E-2</v>
      </c>
      <c r="G203">
        <v>3.78E-2</v>
      </c>
      <c r="H203" t="s">
        <v>104</v>
      </c>
      <c r="I203" t="s">
        <v>105</v>
      </c>
      <c r="K203">
        <v>1</v>
      </c>
      <c r="L203">
        <v>0.439</v>
      </c>
    </row>
    <row r="204" spans="1:12" x14ac:dyDescent="0.4">
      <c r="A204" t="s">
        <v>151</v>
      </c>
      <c r="B204">
        <v>847</v>
      </c>
      <c r="C204" s="5">
        <v>-1.36</v>
      </c>
      <c r="D204">
        <v>0.39100000000000001</v>
      </c>
      <c r="E204">
        <v>-3.49</v>
      </c>
      <c r="F204">
        <v>4.8799999999999999E-4</v>
      </c>
      <c r="G204">
        <v>2.1199999999999999E-3</v>
      </c>
      <c r="H204" t="s">
        <v>104</v>
      </c>
      <c r="I204" t="s">
        <v>105</v>
      </c>
      <c r="K204">
        <v>1</v>
      </c>
      <c r="L204">
        <v>0.439</v>
      </c>
    </row>
    <row r="205" spans="1:12" x14ac:dyDescent="0.4">
      <c r="A205" t="s">
        <v>150</v>
      </c>
      <c r="B205">
        <v>1230</v>
      </c>
      <c r="C205" s="5">
        <v>-0.16</v>
      </c>
      <c r="D205">
        <v>0.121</v>
      </c>
      <c r="E205">
        <v>-1.32</v>
      </c>
      <c r="F205">
        <v>0.186</v>
      </c>
      <c r="G205">
        <v>0.29899999999999999</v>
      </c>
      <c r="H205" t="s">
        <v>104</v>
      </c>
      <c r="I205" t="s">
        <v>105</v>
      </c>
      <c r="K205">
        <v>0</v>
      </c>
      <c r="L205">
        <v>0.439</v>
      </c>
    </row>
    <row r="206" spans="1:12" x14ac:dyDescent="0.4">
      <c r="A206" t="s">
        <v>149</v>
      </c>
      <c r="B206">
        <v>95.1</v>
      </c>
      <c r="C206" s="5">
        <v>-0.73699999999999999</v>
      </c>
      <c r="D206">
        <v>0.36299999999999999</v>
      </c>
      <c r="E206">
        <v>-2.0299999999999998</v>
      </c>
      <c r="F206">
        <v>4.2599999999999999E-2</v>
      </c>
      <c r="G206">
        <v>9.0899999999999995E-2</v>
      </c>
      <c r="H206" t="s">
        <v>104</v>
      </c>
      <c r="I206" t="s">
        <v>105</v>
      </c>
      <c r="K206">
        <v>0</v>
      </c>
      <c r="L206">
        <v>0.439</v>
      </c>
    </row>
    <row r="207" spans="1:12" x14ac:dyDescent="0.4">
      <c r="A207" t="s">
        <v>76</v>
      </c>
      <c r="B207">
        <v>33.700000000000003</v>
      </c>
      <c r="C207">
        <v>1</v>
      </c>
      <c r="D207">
        <v>0.80500000000000005</v>
      </c>
      <c r="E207">
        <v>1.24</v>
      </c>
      <c r="F207">
        <v>0.21299999999999999</v>
      </c>
      <c r="G207">
        <v>0.33300000000000002</v>
      </c>
      <c r="H207" t="s">
        <v>104</v>
      </c>
      <c r="I207" t="s">
        <v>105</v>
      </c>
      <c r="K207">
        <v>0</v>
      </c>
      <c r="L207">
        <v>0.439</v>
      </c>
    </row>
    <row r="208" spans="1:12" x14ac:dyDescent="0.4">
      <c r="A208" t="s">
        <v>78</v>
      </c>
      <c r="B208">
        <v>34.1</v>
      </c>
      <c r="C208">
        <v>0.79700000000000004</v>
      </c>
      <c r="D208">
        <v>0.68400000000000005</v>
      </c>
      <c r="E208">
        <v>1.17</v>
      </c>
      <c r="F208">
        <v>0.24399999999999999</v>
      </c>
      <c r="G208">
        <v>0.37</v>
      </c>
      <c r="H208" t="s">
        <v>104</v>
      </c>
      <c r="I208" t="s">
        <v>105</v>
      </c>
      <c r="K208">
        <v>0</v>
      </c>
      <c r="L208">
        <v>0.439</v>
      </c>
    </row>
    <row r="209" spans="1:12" x14ac:dyDescent="0.4">
      <c r="A209" t="s">
        <v>79</v>
      </c>
      <c r="B209">
        <v>1480</v>
      </c>
      <c r="C209">
        <v>3.87</v>
      </c>
      <c r="D209">
        <v>0.29799999999999999</v>
      </c>
      <c r="E209">
        <v>13</v>
      </c>
      <c r="F209" s="1">
        <v>9.3100000000000005E-39</v>
      </c>
      <c r="G209" s="1">
        <v>3.6900000000000003E-36</v>
      </c>
      <c r="H209" t="s">
        <v>104</v>
      </c>
      <c r="I209" t="s">
        <v>105</v>
      </c>
      <c r="J209" t="s">
        <v>79</v>
      </c>
      <c r="K209">
        <v>1</v>
      </c>
      <c r="L209">
        <v>0.439</v>
      </c>
    </row>
    <row r="210" spans="1:12" x14ac:dyDescent="0.4">
      <c r="A210" t="s">
        <v>148</v>
      </c>
      <c r="B210">
        <v>34.200000000000003</v>
      </c>
      <c r="C210">
        <v>1.1499999999999999</v>
      </c>
      <c r="D210">
        <v>0.66</v>
      </c>
      <c r="E210">
        <v>1.74</v>
      </c>
      <c r="F210">
        <v>8.1100000000000005E-2</v>
      </c>
      <c r="G210">
        <v>0.153</v>
      </c>
      <c r="H210" t="s">
        <v>104</v>
      </c>
      <c r="I210" t="s">
        <v>105</v>
      </c>
      <c r="K210">
        <v>0</v>
      </c>
      <c r="L210">
        <v>0.439</v>
      </c>
    </row>
    <row r="211" spans="1:12" x14ac:dyDescent="0.4">
      <c r="A211" t="s">
        <v>147</v>
      </c>
      <c r="B211">
        <v>1800</v>
      </c>
      <c r="C211">
        <v>0.14499999999999999</v>
      </c>
      <c r="D211">
        <v>0.125</v>
      </c>
      <c r="E211">
        <v>1.1599999999999999</v>
      </c>
      <c r="F211">
        <v>0.246</v>
      </c>
      <c r="G211">
        <v>0.373</v>
      </c>
      <c r="H211" t="s">
        <v>104</v>
      </c>
      <c r="I211" t="s">
        <v>105</v>
      </c>
      <c r="K211">
        <v>0</v>
      </c>
      <c r="L211">
        <v>0.439</v>
      </c>
    </row>
    <row r="212" spans="1:12" x14ac:dyDescent="0.4">
      <c r="A212" t="s">
        <v>146</v>
      </c>
      <c r="B212">
        <v>17200</v>
      </c>
      <c r="C212">
        <v>0.30099999999999999</v>
      </c>
      <c r="D212">
        <v>0.11</v>
      </c>
      <c r="E212">
        <v>2.74</v>
      </c>
      <c r="F212">
        <v>6.1999999999999998E-3</v>
      </c>
      <c r="G212">
        <v>1.83E-2</v>
      </c>
      <c r="H212" t="s">
        <v>104</v>
      </c>
      <c r="I212" t="s">
        <v>105</v>
      </c>
      <c r="K212">
        <v>1</v>
      </c>
      <c r="L212">
        <v>0.439</v>
      </c>
    </row>
    <row r="213" spans="1:12" x14ac:dyDescent="0.4">
      <c r="A213" t="s">
        <v>145</v>
      </c>
      <c r="B213">
        <v>50.7</v>
      </c>
      <c r="C213" s="5">
        <v>-0.60099999999999998</v>
      </c>
      <c r="D213">
        <v>0.39400000000000002</v>
      </c>
      <c r="E213">
        <v>-1.53</v>
      </c>
      <c r="F213">
        <v>0.127</v>
      </c>
      <c r="G213">
        <v>0.221</v>
      </c>
      <c r="H213" t="s">
        <v>104</v>
      </c>
      <c r="I213" t="s">
        <v>105</v>
      </c>
      <c r="K213">
        <v>0</v>
      </c>
      <c r="L213">
        <v>0.439</v>
      </c>
    </row>
    <row r="214" spans="1:12" x14ac:dyDescent="0.4">
      <c r="A214" t="s">
        <v>144</v>
      </c>
      <c r="B214">
        <v>170</v>
      </c>
      <c r="C214">
        <v>0.65600000000000003</v>
      </c>
      <c r="D214">
        <v>0.248</v>
      </c>
      <c r="E214">
        <v>2.64</v>
      </c>
      <c r="F214">
        <v>8.2400000000000008E-3</v>
      </c>
      <c r="G214">
        <v>2.3099999999999999E-2</v>
      </c>
      <c r="H214" t="s">
        <v>104</v>
      </c>
      <c r="I214" t="s">
        <v>105</v>
      </c>
      <c r="K214">
        <v>1</v>
      </c>
      <c r="L214">
        <v>0.439</v>
      </c>
    </row>
    <row r="215" spans="1:12" x14ac:dyDescent="0.4">
      <c r="A215" t="s">
        <v>143</v>
      </c>
      <c r="B215">
        <v>4650</v>
      </c>
      <c r="C215">
        <v>1.32</v>
      </c>
      <c r="D215">
        <v>0.23100000000000001</v>
      </c>
      <c r="E215">
        <v>5.71</v>
      </c>
      <c r="F215" s="1">
        <v>1.0999999999999999E-8</v>
      </c>
      <c r="G215" s="1">
        <v>1.6999999999999999E-7</v>
      </c>
      <c r="H215" t="s">
        <v>104</v>
      </c>
      <c r="I215" t="s">
        <v>105</v>
      </c>
      <c r="J215" t="s">
        <v>143</v>
      </c>
      <c r="K215">
        <v>1</v>
      </c>
      <c r="L215">
        <v>0.439</v>
      </c>
    </row>
    <row r="216" spans="1:12" x14ac:dyDescent="0.4">
      <c r="A216" t="s">
        <v>142</v>
      </c>
      <c r="B216">
        <v>9220</v>
      </c>
      <c r="C216" s="5">
        <v>-5.6399999999999999E-2</v>
      </c>
      <c r="D216">
        <v>7.46E-2</v>
      </c>
      <c r="E216">
        <v>-0.755</v>
      </c>
      <c r="F216">
        <v>0.45</v>
      </c>
      <c r="G216">
        <v>0.58699999999999997</v>
      </c>
      <c r="H216" t="s">
        <v>104</v>
      </c>
      <c r="I216" t="s">
        <v>105</v>
      </c>
      <c r="K216">
        <v>0</v>
      </c>
      <c r="L216">
        <v>0.439</v>
      </c>
    </row>
    <row r="217" spans="1:12" x14ac:dyDescent="0.4">
      <c r="A217" t="s">
        <v>141</v>
      </c>
      <c r="B217">
        <v>649</v>
      </c>
      <c r="C217" s="5">
        <v>-0.54900000000000004</v>
      </c>
      <c r="D217">
        <v>0.29499999999999998</v>
      </c>
      <c r="E217">
        <v>-1.86</v>
      </c>
      <c r="F217">
        <v>6.2899999999999998E-2</v>
      </c>
      <c r="G217">
        <v>0.125</v>
      </c>
      <c r="H217" t="s">
        <v>104</v>
      </c>
      <c r="I217" t="s">
        <v>105</v>
      </c>
      <c r="K217">
        <v>0</v>
      </c>
      <c r="L217">
        <v>0.439</v>
      </c>
    </row>
    <row r="218" spans="1:12" x14ac:dyDescent="0.4">
      <c r="A218" t="s">
        <v>140</v>
      </c>
      <c r="B218">
        <v>1440</v>
      </c>
      <c r="C218" s="5">
        <v>-0.68799999999999994</v>
      </c>
      <c r="D218">
        <v>0.219</v>
      </c>
      <c r="E218">
        <v>-3.14</v>
      </c>
      <c r="F218">
        <v>1.6999999999999999E-3</v>
      </c>
      <c r="G218">
        <v>6.1500000000000001E-3</v>
      </c>
      <c r="H218" t="s">
        <v>104</v>
      </c>
      <c r="I218" t="s">
        <v>105</v>
      </c>
      <c r="K218">
        <v>1</v>
      </c>
      <c r="L218">
        <v>0.439</v>
      </c>
    </row>
    <row r="219" spans="1:12" x14ac:dyDescent="0.4">
      <c r="A219" t="s">
        <v>139</v>
      </c>
      <c r="B219">
        <v>3660</v>
      </c>
      <c r="C219" s="5">
        <v>-0.46600000000000003</v>
      </c>
      <c r="D219">
        <v>0.14399999999999999</v>
      </c>
      <c r="E219">
        <v>-3.23</v>
      </c>
      <c r="F219">
        <v>1.24E-3</v>
      </c>
      <c r="G219">
        <v>4.6800000000000001E-3</v>
      </c>
      <c r="H219" t="s">
        <v>104</v>
      </c>
      <c r="I219" t="s">
        <v>105</v>
      </c>
      <c r="K219">
        <v>1</v>
      </c>
      <c r="L219">
        <v>0.439</v>
      </c>
    </row>
    <row r="220" spans="1:12" x14ac:dyDescent="0.4">
      <c r="A220" t="s">
        <v>138</v>
      </c>
      <c r="B220">
        <v>1870</v>
      </c>
      <c r="C220">
        <v>0.73</v>
      </c>
      <c r="D220">
        <v>0.28199999999999997</v>
      </c>
      <c r="E220">
        <v>2.59</v>
      </c>
      <c r="F220">
        <v>9.5399999999999999E-3</v>
      </c>
      <c r="G220">
        <v>2.6200000000000001E-2</v>
      </c>
      <c r="H220" t="s">
        <v>104</v>
      </c>
      <c r="I220" t="s">
        <v>105</v>
      </c>
      <c r="K220">
        <v>1</v>
      </c>
      <c r="L220">
        <v>0.439</v>
      </c>
    </row>
    <row r="221" spans="1:12" x14ac:dyDescent="0.4">
      <c r="A221" t="s">
        <v>137</v>
      </c>
      <c r="B221">
        <v>29.6</v>
      </c>
      <c r="C221">
        <v>0.70399999999999996</v>
      </c>
      <c r="D221">
        <v>0.69299999999999995</v>
      </c>
      <c r="E221">
        <v>1.02</v>
      </c>
      <c r="F221">
        <v>0.31</v>
      </c>
      <c r="G221">
        <v>0.44400000000000001</v>
      </c>
      <c r="H221" t="s">
        <v>104</v>
      </c>
      <c r="I221" t="s">
        <v>105</v>
      </c>
      <c r="K221">
        <v>0</v>
      </c>
      <c r="L221">
        <v>0.439</v>
      </c>
    </row>
    <row r="222" spans="1:12" x14ac:dyDescent="0.4">
      <c r="A222" t="s">
        <v>136</v>
      </c>
      <c r="B222">
        <v>59.1</v>
      </c>
      <c r="C222">
        <v>1.9099999999999999E-2</v>
      </c>
      <c r="D222">
        <v>0.55800000000000005</v>
      </c>
      <c r="E222">
        <v>3.4200000000000001E-2</v>
      </c>
      <c r="F222">
        <v>0.97299999999999998</v>
      </c>
      <c r="G222">
        <v>0.98299999999999998</v>
      </c>
      <c r="H222" t="s">
        <v>104</v>
      </c>
      <c r="I222" t="s">
        <v>105</v>
      </c>
      <c r="K222">
        <v>0</v>
      </c>
      <c r="L222">
        <v>0.439</v>
      </c>
    </row>
    <row r="223" spans="1:12" x14ac:dyDescent="0.4">
      <c r="A223" t="s">
        <v>135</v>
      </c>
      <c r="B223">
        <v>58.5</v>
      </c>
      <c r="C223" s="5">
        <v>-0.13900000000000001</v>
      </c>
      <c r="D223">
        <v>0.49</v>
      </c>
      <c r="E223">
        <v>-0.28299999999999997</v>
      </c>
      <c r="F223">
        <v>0.77700000000000002</v>
      </c>
      <c r="G223">
        <v>0.85699999999999998</v>
      </c>
      <c r="H223" t="s">
        <v>104</v>
      </c>
      <c r="I223" t="s">
        <v>105</v>
      </c>
      <c r="K223">
        <v>0</v>
      </c>
      <c r="L223">
        <v>0.439</v>
      </c>
    </row>
    <row r="224" spans="1:12" x14ac:dyDescent="0.4">
      <c r="A224" t="s">
        <v>85</v>
      </c>
      <c r="B224">
        <v>33.799999999999997</v>
      </c>
      <c r="C224">
        <v>1.59</v>
      </c>
      <c r="D224">
        <v>0.57099999999999995</v>
      </c>
      <c r="E224">
        <v>2.79</v>
      </c>
      <c r="F224">
        <v>5.3200000000000001E-3</v>
      </c>
      <c r="G224">
        <v>1.6E-2</v>
      </c>
      <c r="H224" t="s">
        <v>104</v>
      </c>
      <c r="I224" t="s">
        <v>105</v>
      </c>
      <c r="K224">
        <v>1</v>
      </c>
      <c r="L224">
        <v>0.439</v>
      </c>
    </row>
    <row r="225" spans="1:12" x14ac:dyDescent="0.4">
      <c r="A225" t="s">
        <v>134</v>
      </c>
      <c r="B225">
        <v>17100</v>
      </c>
      <c r="C225">
        <v>3.5000000000000003E-2</v>
      </c>
      <c r="D225">
        <v>7.1099999999999997E-2</v>
      </c>
      <c r="E225">
        <v>0.49199999999999999</v>
      </c>
      <c r="F225">
        <v>0.622</v>
      </c>
      <c r="G225">
        <v>0.73699999999999999</v>
      </c>
      <c r="H225" t="s">
        <v>104</v>
      </c>
      <c r="I225" t="s">
        <v>105</v>
      </c>
      <c r="K225">
        <v>0</v>
      </c>
      <c r="L225">
        <v>0.439</v>
      </c>
    </row>
    <row r="226" spans="1:12" x14ac:dyDescent="0.4">
      <c r="A226" t="s">
        <v>133</v>
      </c>
      <c r="B226">
        <v>1000</v>
      </c>
      <c r="C226">
        <v>0.317</v>
      </c>
      <c r="D226">
        <v>0.18</v>
      </c>
      <c r="E226">
        <v>1.77</v>
      </c>
      <c r="F226">
        <v>7.7299999999999994E-2</v>
      </c>
      <c r="G226">
        <v>0.14799999999999999</v>
      </c>
      <c r="H226" t="s">
        <v>104</v>
      </c>
      <c r="I226" t="s">
        <v>105</v>
      </c>
      <c r="K226">
        <v>0</v>
      </c>
      <c r="L226">
        <v>0.439</v>
      </c>
    </row>
    <row r="227" spans="1:12" x14ac:dyDescent="0.4">
      <c r="A227" t="s">
        <v>132</v>
      </c>
      <c r="B227">
        <v>3190</v>
      </c>
      <c r="C227" s="5">
        <v>-0.13300000000000001</v>
      </c>
      <c r="D227">
        <v>0.20599999999999999</v>
      </c>
      <c r="E227">
        <v>-0.64600000000000002</v>
      </c>
      <c r="F227">
        <v>0.51800000000000002</v>
      </c>
      <c r="G227">
        <v>0.65</v>
      </c>
      <c r="H227" t="s">
        <v>104</v>
      </c>
      <c r="I227" t="s">
        <v>105</v>
      </c>
      <c r="K227">
        <v>0</v>
      </c>
      <c r="L227">
        <v>0.439</v>
      </c>
    </row>
    <row r="228" spans="1:12" x14ac:dyDescent="0.4">
      <c r="A228" t="s">
        <v>131</v>
      </c>
      <c r="B228">
        <v>0.54</v>
      </c>
      <c r="C228">
        <v>2.0499999999999998</v>
      </c>
      <c r="D228">
        <v>4.0199999999999996</v>
      </c>
      <c r="E228">
        <v>0.51</v>
      </c>
      <c r="F228">
        <v>0.61</v>
      </c>
      <c r="G228" t="s">
        <v>30</v>
      </c>
      <c r="H228" t="s">
        <v>104</v>
      </c>
      <c r="I228" t="s">
        <v>105</v>
      </c>
      <c r="K228" t="s">
        <v>30</v>
      </c>
      <c r="L228">
        <v>0.439</v>
      </c>
    </row>
    <row r="229" spans="1:12" x14ac:dyDescent="0.4">
      <c r="A229" t="s">
        <v>91</v>
      </c>
      <c r="B229">
        <v>147</v>
      </c>
      <c r="C229">
        <v>1.47</v>
      </c>
      <c r="D229">
        <v>0.307</v>
      </c>
      <c r="E229">
        <v>4.78</v>
      </c>
      <c r="F229" s="1">
        <v>1.7600000000000001E-6</v>
      </c>
      <c r="G229" s="1">
        <v>1.56E-5</v>
      </c>
      <c r="H229" t="s">
        <v>104</v>
      </c>
      <c r="I229" t="s">
        <v>105</v>
      </c>
      <c r="J229" t="s">
        <v>91</v>
      </c>
      <c r="K229">
        <v>1</v>
      </c>
      <c r="L229">
        <v>0.439</v>
      </c>
    </row>
    <row r="230" spans="1:12" x14ac:dyDescent="0.4">
      <c r="A230" t="s">
        <v>130</v>
      </c>
      <c r="B230">
        <v>1020</v>
      </c>
      <c r="C230">
        <v>0.186</v>
      </c>
      <c r="D230">
        <v>0.11799999999999999</v>
      </c>
      <c r="E230">
        <v>1.58</v>
      </c>
      <c r="F230">
        <v>0.114</v>
      </c>
      <c r="G230">
        <v>0.20200000000000001</v>
      </c>
      <c r="H230" t="s">
        <v>104</v>
      </c>
      <c r="I230" t="s">
        <v>105</v>
      </c>
      <c r="K230">
        <v>0</v>
      </c>
      <c r="L230">
        <v>0.439</v>
      </c>
    </row>
    <row r="231" spans="1:12" x14ac:dyDescent="0.4">
      <c r="A231" t="s">
        <v>129</v>
      </c>
      <c r="B231">
        <v>103</v>
      </c>
      <c r="C231">
        <v>1.79</v>
      </c>
      <c r="D231">
        <v>0.52100000000000002</v>
      </c>
      <c r="E231">
        <v>3.44</v>
      </c>
      <c r="F231">
        <v>5.7499999999999999E-4</v>
      </c>
      <c r="G231">
        <v>2.4399999999999999E-3</v>
      </c>
      <c r="H231" t="s">
        <v>104</v>
      </c>
      <c r="I231" t="s">
        <v>105</v>
      </c>
      <c r="K231">
        <v>1</v>
      </c>
      <c r="L231">
        <v>0.439</v>
      </c>
    </row>
    <row r="232" spans="1:12" x14ac:dyDescent="0.4">
      <c r="A232" t="s">
        <v>128</v>
      </c>
      <c r="B232">
        <v>19.5</v>
      </c>
      <c r="C232">
        <v>1.26</v>
      </c>
      <c r="D232">
        <v>0.79100000000000004</v>
      </c>
      <c r="E232">
        <v>1.59</v>
      </c>
      <c r="F232">
        <v>0.112</v>
      </c>
      <c r="G232">
        <v>0.2</v>
      </c>
      <c r="H232" t="s">
        <v>104</v>
      </c>
      <c r="I232" t="s">
        <v>105</v>
      </c>
      <c r="K232">
        <v>0</v>
      </c>
      <c r="L232">
        <v>0.439</v>
      </c>
    </row>
    <row r="233" spans="1:12" x14ac:dyDescent="0.4">
      <c r="A233" t="s">
        <v>127</v>
      </c>
      <c r="B233">
        <v>425</v>
      </c>
      <c r="C233">
        <v>0.47199999999999998</v>
      </c>
      <c r="D233">
        <v>0.14099999999999999</v>
      </c>
      <c r="E233">
        <v>3.34</v>
      </c>
      <c r="F233">
        <v>8.4000000000000003E-4</v>
      </c>
      <c r="G233">
        <v>3.3800000000000002E-3</v>
      </c>
      <c r="H233" t="s">
        <v>104</v>
      </c>
      <c r="I233" t="s">
        <v>105</v>
      </c>
      <c r="K233">
        <v>1</v>
      </c>
      <c r="L233">
        <v>0.439</v>
      </c>
    </row>
    <row r="234" spans="1:12" x14ac:dyDescent="0.4">
      <c r="A234" t="s">
        <v>126</v>
      </c>
      <c r="B234">
        <v>12.4</v>
      </c>
      <c r="C234">
        <v>1.44</v>
      </c>
      <c r="D234">
        <v>0.76</v>
      </c>
      <c r="E234">
        <v>1.9</v>
      </c>
      <c r="F234">
        <v>5.7799999999999997E-2</v>
      </c>
      <c r="G234">
        <v>0.11700000000000001</v>
      </c>
      <c r="H234" t="s">
        <v>104</v>
      </c>
      <c r="I234" t="s">
        <v>105</v>
      </c>
      <c r="K234">
        <v>0</v>
      </c>
      <c r="L234">
        <v>0.439</v>
      </c>
    </row>
    <row r="235" spans="1:12" x14ac:dyDescent="0.4">
      <c r="A235" t="s">
        <v>96</v>
      </c>
      <c r="B235">
        <v>472</v>
      </c>
      <c r="C235" s="5">
        <v>-0.48599999999999999</v>
      </c>
      <c r="D235">
        <v>0.29099999999999998</v>
      </c>
      <c r="E235">
        <v>-1.67</v>
      </c>
      <c r="F235">
        <v>9.5699999999999993E-2</v>
      </c>
      <c r="G235">
        <v>0.17499999999999999</v>
      </c>
      <c r="H235" t="s">
        <v>104</v>
      </c>
      <c r="I235" t="s">
        <v>105</v>
      </c>
      <c r="K235">
        <v>0</v>
      </c>
      <c r="L235">
        <v>0.439</v>
      </c>
    </row>
    <row r="236" spans="1:12" x14ac:dyDescent="0.4">
      <c r="A236" t="s">
        <v>97</v>
      </c>
      <c r="B236">
        <v>86.3</v>
      </c>
      <c r="C236">
        <v>3.94</v>
      </c>
      <c r="D236">
        <v>0.73</v>
      </c>
      <c r="E236">
        <v>5.39</v>
      </c>
      <c r="F236" s="1">
        <v>6.8999999999999996E-8</v>
      </c>
      <c r="G236" s="1">
        <v>8.6499999999999998E-7</v>
      </c>
      <c r="H236" t="s">
        <v>104</v>
      </c>
      <c r="I236" t="s">
        <v>105</v>
      </c>
      <c r="J236" t="s">
        <v>97</v>
      </c>
      <c r="K236">
        <v>1</v>
      </c>
      <c r="L236">
        <v>0.439</v>
      </c>
    </row>
    <row r="237" spans="1:12" x14ac:dyDescent="0.4">
      <c r="A237" t="s">
        <v>125</v>
      </c>
      <c r="B237">
        <v>1060</v>
      </c>
      <c r="C237">
        <v>0.23699999999999999</v>
      </c>
      <c r="D237">
        <v>0.122</v>
      </c>
      <c r="E237">
        <v>1.94</v>
      </c>
      <c r="F237">
        <v>5.1999999999999998E-2</v>
      </c>
      <c r="G237">
        <v>0.107</v>
      </c>
      <c r="H237" t="s">
        <v>104</v>
      </c>
      <c r="I237" t="s">
        <v>105</v>
      </c>
      <c r="K237">
        <v>0</v>
      </c>
      <c r="L237">
        <v>0.439</v>
      </c>
    </row>
    <row r="238" spans="1:12" x14ac:dyDescent="0.4">
      <c r="A238" t="s">
        <v>124</v>
      </c>
      <c r="B238">
        <v>4050</v>
      </c>
      <c r="C238">
        <v>0.61799999999999999</v>
      </c>
      <c r="D238">
        <v>0.16900000000000001</v>
      </c>
      <c r="E238">
        <v>3.67</v>
      </c>
      <c r="F238">
        <v>2.4399999999999999E-4</v>
      </c>
      <c r="G238">
        <v>1.1800000000000001E-3</v>
      </c>
      <c r="H238" t="s">
        <v>104</v>
      </c>
      <c r="I238" t="s">
        <v>105</v>
      </c>
      <c r="K238">
        <v>1</v>
      </c>
      <c r="L238">
        <v>0.439</v>
      </c>
    </row>
    <row r="239" spans="1:12" x14ac:dyDescent="0.4">
      <c r="A239" t="s">
        <v>123</v>
      </c>
      <c r="B239">
        <v>2690</v>
      </c>
      <c r="C239">
        <v>0.17299999999999999</v>
      </c>
      <c r="D239">
        <v>0.112</v>
      </c>
      <c r="E239">
        <v>1.54</v>
      </c>
      <c r="F239">
        <v>0.123</v>
      </c>
      <c r="G239">
        <v>0.215</v>
      </c>
      <c r="H239" t="s">
        <v>104</v>
      </c>
      <c r="I239" t="s">
        <v>105</v>
      </c>
      <c r="K239">
        <v>0</v>
      </c>
      <c r="L239">
        <v>0.439</v>
      </c>
    </row>
    <row r="240" spans="1:12" x14ac:dyDescent="0.4">
      <c r="A240" t="s">
        <v>122</v>
      </c>
      <c r="B240">
        <v>5500</v>
      </c>
      <c r="C240" s="5">
        <v>-0.44500000000000001</v>
      </c>
      <c r="D240">
        <v>0.218</v>
      </c>
      <c r="E240">
        <v>-2.04</v>
      </c>
      <c r="F240">
        <v>4.1399999999999999E-2</v>
      </c>
      <c r="G240">
        <v>8.8800000000000004E-2</v>
      </c>
      <c r="H240" t="s">
        <v>104</v>
      </c>
      <c r="I240" t="s">
        <v>105</v>
      </c>
      <c r="K240">
        <v>0</v>
      </c>
      <c r="L240">
        <v>0.439</v>
      </c>
    </row>
    <row r="241" spans="1:12" x14ac:dyDescent="0.4">
      <c r="A241" t="s">
        <v>121</v>
      </c>
      <c r="B241">
        <v>654</v>
      </c>
      <c r="C241">
        <v>0.93899999999999995</v>
      </c>
      <c r="D241">
        <v>0.25700000000000001</v>
      </c>
      <c r="E241">
        <v>3.66</v>
      </c>
      <c r="F241">
        <v>2.5099999999999998E-4</v>
      </c>
      <c r="G241">
        <v>1.2099999999999999E-3</v>
      </c>
      <c r="H241" t="s">
        <v>104</v>
      </c>
      <c r="I241" t="s">
        <v>105</v>
      </c>
      <c r="K241">
        <v>1</v>
      </c>
      <c r="L241">
        <v>0.439</v>
      </c>
    </row>
    <row r="242" spans="1:12" x14ac:dyDescent="0.4">
      <c r="A242" t="s">
        <v>120</v>
      </c>
      <c r="B242">
        <v>62.2</v>
      </c>
      <c r="C242">
        <v>2.36</v>
      </c>
      <c r="D242">
        <v>0.878</v>
      </c>
      <c r="E242">
        <v>2.69</v>
      </c>
      <c r="F242">
        <v>7.2100000000000003E-3</v>
      </c>
      <c r="G242">
        <v>2.07E-2</v>
      </c>
      <c r="H242" t="s">
        <v>104</v>
      </c>
      <c r="I242" t="s">
        <v>105</v>
      </c>
      <c r="K242">
        <v>1</v>
      </c>
      <c r="L242">
        <v>0.439</v>
      </c>
    </row>
    <row r="243" spans="1:12" x14ac:dyDescent="0.4">
      <c r="A243" t="s">
        <v>119</v>
      </c>
      <c r="B243">
        <v>1170</v>
      </c>
      <c r="C243" s="5">
        <v>-0.16300000000000001</v>
      </c>
      <c r="D243">
        <v>0.185</v>
      </c>
      <c r="E243">
        <v>-0.88400000000000001</v>
      </c>
      <c r="F243">
        <v>0.377</v>
      </c>
      <c r="G243">
        <v>0.51400000000000001</v>
      </c>
      <c r="H243" t="s">
        <v>104</v>
      </c>
      <c r="I243" t="s">
        <v>105</v>
      </c>
      <c r="K243">
        <v>0</v>
      </c>
      <c r="L243">
        <v>0.439</v>
      </c>
    </row>
    <row r="244" spans="1:12" x14ac:dyDescent="0.4">
      <c r="A244" t="s">
        <v>118</v>
      </c>
      <c r="B244">
        <v>5.86</v>
      </c>
      <c r="C244">
        <v>1.21</v>
      </c>
      <c r="D244">
        <v>2.2999999999999998</v>
      </c>
      <c r="E244">
        <v>0.52600000000000002</v>
      </c>
      <c r="F244">
        <v>0.59899999999999998</v>
      </c>
      <c r="G244">
        <v>0.71899999999999997</v>
      </c>
      <c r="H244" t="s">
        <v>104</v>
      </c>
      <c r="I244" t="s">
        <v>105</v>
      </c>
      <c r="K244">
        <v>0</v>
      </c>
      <c r="L244">
        <v>0.439</v>
      </c>
    </row>
    <row r="245" spans="1:12" x14ac:dyDescent="0.4">
      <c r="A245" t="s">
        <v>117</v>
      </c>
      <c r="B245">
        <v>6020</v>
      </c>
      <c r="C245">
        <v>0.64800000000000002</v>
      </c>
      <c r="D245">
        <v>8.48E-2</v>
      </c>
      <c r="E245">
        <v>7.64</v>
      </c>
      <c r="F245" s="1">
        <v>2.15E-14</v>
      </c>
      <c r="G245" s="1">
        <v>9.0299999999999999E-13</v>
      </c>
      <c r="H245" t="s">
        <v>104</v>
      </c>
      <c r="I245" t="s">
        <v>105</v>
      </c>
      <c r="J245" t="s">
        <v>117</v>
      </c>
      <c r="K245">
        <v>1</v>
      </c>
      <c r="L245">
        <v>0.439</v>
      </c>
    </row>
    <row r="246" spans="1:12" x14ac:dyDescent="0.4">
      <c r="A246" t="s">
        <v>116</v>
      </c>
      <c r="B246">
        <v>57.5</v>
      </c>
      <c r="C246">
        <v>0.84899999999999998</v>
      </c>
      <c r="D246">
        <v>0.40699999999999997</v>
      </c>
      <c r="E246">
        <v>2.09</v>
      </c>
      <c r="F246">
        <v>3.6799999999999999E-2</v>
      </c>
      <c r="G246">
        <v>8.0600000000000005E-2</v>
      </c>
      <c r="H246" t="s">
        <v>104</v>
      </c>
      <c r="I246" t="s">
        <v>105</v>
      </c>
      <c r="K246">
        <v>0</v>
      </c>
      <c r="L246">
        <v>0.439</v>
      </c>
    </row>
    <row r="247" spans="1:12" x14ac:dyDescent="0.4">
      <c r="A247" t="s">
        <v>115</v>
      </c>
      <c r="B247">
        <v>3780</v>
      </c>
      <c r="C247" s="5">
        <v>-6.8599999999999994E-2</v>
      </c>
      <c r="D247">
        <v>0.14699999999999999</v>
      </c>
      <c r="E247">
        <v>-0.46700000000000003</v>
      </c>
      <c r="F247">
        <v>0.64</v>
      </c>
      <c r="G247">
        <v>0.752</v>
      </c>
      <c r="H247" t="s">
        <v>104</v>
      </c>
      <c r="I247" t="s">
        <v>105</v>
      </c>
      <c r="K247">
        <v>0</v>
      </c>
      <c r="L247">
        <v>0.439</v>
      </c>
    </row>
    <row r="248" spans="1:12" x14ac:dyDescent="0.4">
      <c r="A248" t="s">
        <v>114</v>
      </c>
      <c r="B248">
        <v>2880</v>
      </c>
      <c r="C248">
        <v>1.66</v>
      </c>
      <c r="D248">
        <v>0.24</v>
      </c>
      <c r="E248">
        <v>6.91</v>
      </c>
      <c r="F248" s="1">
        <v>4.92E-12</v>
      </c>
      <c r="G248" s="1">
        <v>1.4600000000000001E-10</v>
      </c>
      <c r="H248" t="s">
        <v>104</v>
      </c>
      <c r="I248" t="s">
        <v>105</v>
      </c>
      <c r="J248" t="s">
        <v>114</v>
      </c>
      <c r="K248">
        <v>1</v>
      </c>
      <c r="L248">
        <v>0.439</v>
      </c>
    </row>
    <row r="249" spans="1:12" x14ac:dyDescent="0.4">
      <c r="A249" t="s">
        <v>113</v>
      </c>
      <c r="B249">
        <v>19.899999999999999</v>
      </c>
      <c r="C249" s="5">
        <v>-0.77500000000000002</v>
      </c>
      <c r="D249">
        <v>0.754</v>
      </c>
      <c r="E249">
        <v>-1.03</v>
      </c>
      <c r="F249">
        <v>0.30399999999999999</v>
      </c>
      <c r="G249">
        <v>0.438</v>
      </c>
      <c r="H249" t="s">
        <v>104</v>
      </c>
      <c r="I249" t="s">
        <v>105</v>
      </c>
      <c r="K249">
        <v>0</v>
      </c>
      <c r="L249">
        <v>0.439</v>
      </c>
    </row>
    <row r="250" spans="1:12" x14ac:dyDescent="0.4">
      <c r="A250" t="s">
        <v>112</v>
      </c>
      <c r="B250">
        <v>54.3</v>
      </c>
      <c r="C250">
        <v>2.6</v>
      </c>
      <c r="D250">
        <v>0.56200000000000006</v>
      </c>
      <c r="E250">
        <v>4.63</v>
      </c>
      <c r="F250" s="1">
        <v>3.67E-6</v>
      </c>
      <c r="G250" s="1">
        <v>2.97E-5</v>
      </c>
      <c r="H250" t="s">
        <v>104</v>
      </c>
      <c r="I250" t="s">
        <v>105</v>
      </c>
      <c r="J250" t="s">
        <v>112</v>
      </c>
      <c r="K250">
        <v>1</v>
      </c>
      <c r="L250">
        <v>0.439</v>
      </c>
    </row>
    <row r="251" spans="1:12" x14ac:dyDescent="0.4">
      <c r="A251" t="s">
        <v>111</v>
      </c>
      <c r="B251">
        <v>2.5499999999999998</v>
      </c>
      <c r="C251" s="5">
        <v>-1.54</v>
      </c>
      <c r="D251">
        <v>2.17</v>
      </c>
      <c r="E251">
        <v>-0.70599999999999996</v>
      </c>
      <c r="F251">
        <v>0.48</v>
      </c>
      <c r="G251" t="s">
        <v>30</v>
      </c>
      <c r="H251" t="s">
        <v>104</v>
      </c>
      <c r="I251" t="s">
        <v>105</v>
      </c>
      <c r="K251" t="s">
        <v>30</v>
      </c>
      <c r="L251">
        <v>0.439</v>
      </c>
    </row>
    <row r="252" spans="1:12" x14ac:dyDescent="0.4">
      <c r="A252" t="s">
        <v>110</v>
      </c>
      <c r="B252">
        <v>28.1</v>
      </c>
      <c r="C252" s="5">
        <v>-0.30399999999999999</v>
      </c>
      <c r="D252">
        <v>0.66300000000000003</v>
      </c>
      <c r="E252">
        <v>-0.45800000000000002</v>
      </c>
      <c r="F252">
        <v>0.64700000000000002</v>
      </c>
      <c r="G252">
        <v>0.75700000000000001</v>
      </c>
      <c r="H252" t="s">
        <v>104</v>
      </c>
      <c r="I252" t="s">
        <v>105</v>
      </c>
      <c r="K252">
        <v>0</v>
      </c>
      <c r="L252">
        <v>0.439</v>
      </c>
    </row>
    <row r="253" spans="1:12" x14ac:dyDescent="0.4">
      <c r="A253" t="s">
        <v>109</v>
      </c>
      <c r="B253">
        <v>24.5</v>
      </c>
      <c r="C253">
        <v>0.11799999999999999</v>
      </c>
      <c r="D253">
        <v>0.73199999999999998</v>
      </c>
      <c r="E253">
        <v>0.161</v>
      </c>
      <c r="F253">
        <v>0.872</v>
      </c>
      <c r="G253">
        <v>0.92300000000000004</v>
      </c>
      <c r="H253" t="s">
        <v>104</v>
      </c>
      <c r="I253" t="s">
        <v>105</v>
      </c>
      <c r="K253">
        <v>0</v>
      </c>
      <c r="L253">
        <v>0.439</v>
      </c>
    </row>
    <row r="254" spans="1:12" x14ac:dyDescent="0.4">
      <c r="A254" t="s">
        <v>108</v>
      </c>
      <c r="B254">
        <v>4.97</v>
      </c>
      <c r="C254">
        <v>1.2</v>
      </c>
      <c r="D254">
        <v>2.09</v>
      </c>
      <c r="E254">
        <v>0.57699999999999996</v>
      </c>
      <c r="F254">
        <v>0.56399999999999995</v>
      </c>
      <c r="G254">
        <v>0.69</v>
      </c>
      <c r="H254" t="s">
        <v>104</v>
      </c>
      <c r="I254" t="s">
        <v>105</v>
      </c>
      <c r="K254">
        <v>0</v>
      </c>
      <c r="L254">
        <v>0.439</v>
      </c>
    </row>
    <row r="255" spans="1:12" x14ac:dyDescent="0.4">
      <c r="A255" t="s">
        <v>107</v>
      </c>
      <c r="B255">
        <v>992</v>
      </c>
      <c r="C255" s="5">
        <v>-0.92900000000000005</v>
      </c>
      <c r="D255">
        <v>0.224</v>
      </c>
      <c r="E255">
        <v>-4.1399999999999997</v>
      </c>
      <c r="F255" s="1">
        <v>3.4199999999999998E-5</v>
      </c>
      <c r="G255">
        <v>2.14E-4</v>
      </c>
      <c r="H255" t="s">
        <v>104</v>
      </c>
      <c r="I255" t="s">
        <v>105</v>
      </c>
      <c r="J255" t="s">
        <v>107</v>
      </c>
      <c r="K255">
        <v>1</v>
      </c>
      <c r="L255">
        <v>0.439</v>
      </c>
    </row>
    <row r="256" spans="1:12" x14ac:dyDescent="0.4">
      <c r="A256" t="s">
        <v>106</v>
      </c>
      <c r="B256">
        <v>203</v>
      </c>
      <c r="C256" s="5">
        <v>-0.54700000000000004</v>
      </c>
      <c r="D256">
        <v>0.373</v>
      </c>
      <c r="E256">
        <v>-1.47</v>
      </c>
      <c r="F256">
        <v>0.14199999999999999</v>
      </c>
      <c r="G256">
        <v>0.24199999999999999</v>
      </c>
      <c r="H256" t="s">
        <v>104</v>
      </c>
      <c r="I256" t="s">
        <v>105</v>
      </c>
      <c r="K256">
        <v>0</v>
      </c>
      <c r="L256">
        <v>0.439</v>
      </c>
    </row>
  </sheetData>
  <conditionalFormatting sqref="K3:K129">
    <cfRule type="cellIs" dxfId="1" priority="2" operator="equal">
      <formula>1</formula>
    </cfRule>
  </conditionalFormatting>
  <conditionalFormatting sqref="K130:K256">
    <cfRule type="cellIs" dxfId="0" priority="1" operator="equal">
      <formula>1</formula>
    </cfRule>
  </conditionalFormatting>
  <pageMargins left="0.75" right="0.75" top="1" bottom="1" header="0.5" footer="0.5"/>
  <pageSetup paperSize="9" scale="4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m1</vt:lpstr>
      <vt:lpstr>dam2</vt:lpstr>
      <vt:lpstr>cluster11</vt:lpstr>
      <vt:lpstr>mic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ite, Charles C.</dc:creator>
  <cp:lastModifiedBy>Haage, Verena C.</cp:lastModifiedBy>
  <cp:lastPrinted>2024-10-10T08:38:17Z</cp:lastPrinted>
  <dcterms:created xsi:type="dcterms:W3CDTF">2024-09-04T18:04:15Z</dcterms:created>
  <dcterms:modified xsi:type="dcterms:W3CDTF">2024-10-10T08:38:17Z</dcterms:modified>
</cp:coreProperties>
</file>